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Données perso\Documents\Recherche\Deuxième confinement\Article myologie Rhinos\"/>
    </mc:Choice>
  </mc:AlternateContent>
  <xr:revisionPtr revIDLastSave="0" documentId="13_ncr:1_{92030D3B-F56A-47FE-B4CF-B35C6C3B4361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Muscle mass comparis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0" i="2" l="1"/>
  <c r="H61" i="2"/>
  <c r="H59" i="2"/>
  <c r="J33" i="2" l="1"/>
  <c r="J34" i="2"/>
  <c r="J35" i="2"/>
  <c r="J36" i="2"/>
  <c r="J37" i="2"/>
  <c r="J38" i="2"/>
  <c r="J39" i="2"/>
  <c r="J40" i="2"/>
  <c r="J41" i="2"/>
  <c r="J42" i="2"/>
  <c r="J43" i="2"/>
  <c r="J44" i="2"/>
  <c r="J46" i="2"/>
  <c r="J47" i="2"/>
  <c r="J48" i="2"/>
  <c r="J49" i="2"/>
  <c r="J50" i="2"/>
  <c r="J51" i="2"/>
  <c r="J53" i="2"/>
  <c r="J54" i="2"/>
  <c r="J55" i="2"/>
  <c r="J60" i="2"/>
  <c r="J32" i="2"/>
  <c r="J4" i="2"/>
  <c r="J5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" i="2"/>
  <c r="H33" i="2"/>
  <c r="H34" i="2"/>
  <c r="H35" i="2"/>
  <c r="H37" i="2"/>
  <c r="H38" i="2"/>
  <c r="H39" i="2"/>
  <c r="H40" i="2"/>
  <c r="H41" i="2"/>
  <c r="H42" i="2"/>
  <c r="H43" i="2"/>
  <c r="H44" i="2"/>
  <c r="H46" i="2"/>
  <c r="H47" i="2"/>
  <c r="H48" i="2"/>
  <c r="H49" i="2"/>
  <c r="H50" i="2"/>
  <c r="H51" i="2"/>
  <c r="H52" i="2"/>
  <c r="H53" i="2"/>
  <c r="H54" i="2"/>
  <c r="H55" i="2"/>
  <c r="H58" i="2"/>
  <c r="H32" i="2"/>
  <c r="H4" i="2"/>
  <c r="H5" i="2"/>
  <c r="H6" i="2"/>
  <c r="H7" i="2"/>
  <c r="H9" i="2"/>
  <c r="H10" i="2"/>
  <c r="H11" i="2"/>
  <c r="H12" i="2"/>
  <c r="H13" i="2"/>
  <c r="H14" i="2"/>
  <c r="H15" i="2"/>
  <c r="H16" i="2"/>
  <c r="H18" i="2"/>
  <c r="H19" i="2"/>
  <c r="H20" i="2"/>
  <c r="H22" i="2"/>
  <c r="H23" i="2"/>
  <c r="H24" i="2"/>
  <c r="H25" i="2"/>
  <c r="H26" i="2"/>
  <c r="H28" i="2"/>
  <c r="H29" i="2"/>
  <c r="H3" i="2"/>
  <c r="F34" i="2"/>
  <c r="F33" i="2"/>
  <c r="F32" i="2"/>
  <c r="F31" i="2"/>
  <c r="F22" i="2"/>
  <c r="F17" i="2"/>
  <c r="F35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6" i="2"/>
  <c r="F57" i="2"/>
  <c r="F60" i="2"/>
  <c r="F61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8" i="2"/>
  <c r="F20" i="2"/>
  <c r="F21" i="2"/>
  <c r="F23" i="2"/>
  <c r="F24" i="2"/>
  <c r="F25" i="2"/>
  <c r="F26" i="2"/>
  <c r="F27" i="2"/>
  <c r="F28" i="2"/>
  <c r="F29" i="2"/>
  <c r="F30" i="2"/>
</calcChain>
</file>

<file path=xl/sharedStrings.xml><?xml version="1.0" encoding="utf-8"?>
<sst xmlns="http://schemas.openxmlformats.org/spreadsheetml/2006/main" count="214" uniqueCount="136">
  <si>
    <t>OT</t>
  </si>
  <si>
    <t>BC</t>
  </si>
  <si>
    <t>PC</t>
  </si>
  <si>
    <t>SV</t>
  </si>
  <si>
    <t>TP</t>
  </si>
  <si>
    <t>RHB</t>
  </si>
  <si>
    <t>LD</t>
  </si>
  <si>
    <t>SSP</t>
  </si>
  <si>
    <t>ISP</t>
  </si>
  <si>
    <t>SSC</t>
  </si>
  <si>
    <t>DL</t>
  </si>
  <si>
    <t>TRS</t>
  </si>
  <si>
    <t>CB</t>
  </si>
  <si>
    <t>BB</t>
  </si>
  <si>
    <t>BR</t>
  </si>
  <si>
    <t>TFA</t>
  </si>
  <si>
    <t>ECR</t>
  </si>
  <si>
    <t>ECO</t>
  </si>
  <si>
    <t>EDC</t>
  </si>
  <si>
    <t>EDLaF</t>
  </si>
  <si>
    <t>FCR</t>
  </si>
  <si>
    <t>FCU</t>
  </si>
  <si>
    <t>FDSF</t>
  </si>
  <si>
    <t>FDPF</t>
  </si>
  <si>
    <t>GSP</t>
  </si>
  <si>
    <t>GMD</t>
  </si>
  <si>
    <t>GPF</t>
  </si>
  <si>
    <t>PMJ</t>
  </si>
  <si>
    <t>PMN</t>
  </si>
  <si>
    <t>IL</t>
  </si>
  <si>
    <t>TFL</t>
  </si>
  <si>
    <t>GB</t>
  </si>
  <si>
    <t>ST</t>
  </si>
  <si>
    <t>SM</t>
  </si>
  <si>
    <t>OG</t>
  </si>
  <si>
    <t>VL</t>
  </si>
  <si>
    <t>VM</t>
  </si>
  <si>
    <t>RF</t>
  </si>
  <si>
    <t>PTN</t>
  </si>
  <si>
    <t>SRT</t>
  </si>
  <si>
    <t>GRC</t>
  </si>
  <si>
    <t>ADD</t>
  </si>
  <si>
    <t>GC</t>
  </si>
  <si>
    <t>PP</t>
  </si>
  <si>
    <t>TCR</t>
  </si>
  <si>
    <t>EDLo</t>
  </si>
  <si>
    <t>EDLaH</t>
  </si>
  <si>
    <t>FDPH</t>
  </si>
  <si>
    <t>FDSH</t>
  </si>
  <si>
    <t>N°</t>
  </si>
  <si>
    <t>Muscle</t>
  </si>
  <si>
    <t>Palmaris longus</t>
  </si>
  <si>
    <t>Flexor pollicis longus</t>
  </si>
  <si>
    <t>Peroneus longus</t>
  </si>
  <si>
    <t>Peroneus brevis</t>
  </si>
  <si>
    <t>Omotransversarius</t>
  </si>
  <si>
    <t>Fore</t>
  </si>
  <si>
    <t>Brachiocephalicus</t>
  </si>
  <si>
    <t>Pectorales</t>
  </si>
  <si>
    <t>Serrati ventrales</t>
  </si>
  <si>
    <t>Trapezius</t>
  </si>
  <si>
    <t>Rhomboideus</t>
  </si>
  <si>
    <t>Latissimus dorsi</t>
  </si>
  <si>
    <t>Supraspinatus</t>
  </si>
  <si>
    <t>Infraspinatus</t>
  </si>
  <si>
    <t>Subscapularis</t>
  </si>
  <si>
    <t>Deltoideus</t>
  </si>
  <si>
    <t>Teres major</t>
  </si>
  <si>
    <t>Coracobrachialis</t>
  </si>
  <si>
    <t>Brachialis</t>
  </si>
  <si>
    <t>Tensor fasciae antebrachiae</t>
  </si>
  <si>
    <t>BRA</t>
  </si>
  <si>
    <t>Brachioradialis</t>
  </si>
  <si>
    <t>Extensor carpi radialis</t>
  </si>
  <si>
    <t>UL</t>
  </si>
  <si>
    <t>Ulnaris lateralis</t>
  </si>
  <si>
    <t>Extensor carpi obliquus</t>
  </si>
  <si>
    <t>Extensor digitorum communis</t>
  </si>
  <si>
    <t>Flexor carpi radialis</t>
  </si>
  <si>
    <t>Flexor carpi ulnaris</t>
  </si>
  <si>
    <t>Gluteus superficialis</t>
  </si>
  <si>
    <t>Hind</t>
  </si>
  <si>
    <t>Gluteus profundus</t>
  </si>
  <si>
    <t>Obturator et gemelli</t>
  </si>
  <si>
    <t>Tensor fasciae latae</t>
  </si>
  <si>
    <t>Gluteobiceps</t>
  </si>
  <si>
    <t>Semimembranosus</t>
  </si>
  <si>
    <t>Semitendinosus</t>
  </si>
  <si>
    <t>Psoas major</t>
  </si>
  <si>
    <t>Psoas minor</t>
  </si>
  <si>
    <t>Rectus femoris</t>
  </si>
  <si>
    <t>Vastus lateralis</t>
  </si>
  <si>
    <t>Vastus medialis</t>
  </si>
  <si>
    <t>Sartorius</t>
  </si>
  <si>
    <t>Gracilis</t>
  </si>
  <si>
    <t>Pectineus</t>
  </si>
  <si>
    <t>Adductores</t>
  </si>
  <si>
    <t>Gastrocnemius</t>
  </si>
  <si>
    <t>Popliteus</t>
  </si>
  <si>
    <t>Tibialis cranialis</t>
  </si>
  <si>
    <t>Extensor digitorum longus</t>
  </si>
  <si>
    <t>Missing</t>
  </si>
  <si>
    <t>Vastus intermedius</t>
  </si>
  <si>
    <t>Triceps</t>
  </si>
  <si>
    <t>Not reported</t>
  </si>
  <si>
    <t>Abb.</t>
  </si>
  <si>
    <t>Tlo/TLA/TM</t>
  </si>
  <si>
    <t>Homologies unclear</t>
  </si>
  <si>
    <t>Mass (g)</t>
  </si>
  <si>
    <t xml:space="preserve">Mass (g) </t>
  </si>
  <si>
    <t xml:space="preserve">Mass (%) </t>
  </si>
  <si>
    <t xml:space="preserve">Mass (g)  </t>
  </si>
  <si>
    <t xml:space="preserve">Mass (%)  </t>
  </si>
  <si>
    <t>Biceps brachii</t>
  </si>
  <si>
    <t>Extensor digitorum lateralis</t>
  </si>
  <si>
    <t>Flexor digitorum superficialis</t>
  </si>
  <si>
    <t>Flexor digitorum profundus</t>
  </si>
  <si>
    <t>Gluteus medius</t>
  </si>
  <si>
    <t>Illiacus</t>
  </si>
  <si>
    <t>Limb</t>
  </si>
  <si>
    <t>Tendinous</t>
  </si>
  <si>
    <t>Damaged</t>
  </si>
  <si>
    <t>Missing/merged with BRA</t>
  </si>
  <si>
    <t>Missing/merged with VL/VM</t>
  </si>
  <si>
    <t>Forelimb</t>
  </si>
  <si>
    <t>Hindlimb</t>
  </si>
  <si>
    <t>TOTAL MASS (g)</t>
  </si>
  <si>
    <r>
      <rPr>
        <i/>
        <sz val="11"/>
        <color theme="1"/>
        <rFont val="Calibri"/>
        <family val="2"/>
        <scheme val="minor"/>
      </rPr>
      <t>R. unicornis</t>
    </r>
    <r>
      <rPr>
        <sz val="11"/>
        <color theme="1"/>
        <rFont val="Calibri"/>
        <family val="2"/>
        <scheme val="minor"/>
      </rPr>
      <t xml:space="preserve"> (Haughton)</t>
    </r>
  </si>
  <si>
    <r>
      <t xml:space="preserve">Haughton (1867): </t>
    </r>
    <r>
      <rPr>
        <b/>
        <i/>
        <sz val="11"/>
        <color theme="1"/>
        <rFont val="Calibri"/>
        <family val="2"/>
        <scheme val="minor"/>
      </rPr>
      <t>R. unicornis</t>
    </r>
  </si>
  <si>
    <r>
      <t xml:space="preserve">Etienne et al. (2021): </t>
    </r>
    <r>
      <rPr>
        <b/>
        <i/>
        <sz val="11"/>
        <color theme="1"/>
        <rFont val="Calibri"/>
        <family val="2"/>
        <scheme val="minor"/>
      </rPr>
      <t>R. unicornis</t>
    </r>
  </si>
  <si>
    <r>
      <t xml:space="preserve">Etienne et al. (2021): </t>
    </r>
    <r>
      <rPr>
        <b/>
        <i/>
        <sz val="11"/>
        <color theme="1"/>
        <rFont val="Calibri"/>
        <family val="2"/>
        <scheme val="minor"/>
      </rPr>
      <t>C. simum</t>
    </r>
  </si>
  <si>
    <t>Mass (% of limb muscle mass)</t>
  </si>
  <si>
    <r>
      <t xml:space="preserve">Fibularis </t>
    </r>
    <r>
      <rPr>
        <b/>
        <sz val="11"/>
        <color theme="1"/>
        <rFont val="Calibri"/>
        <family val="2"/>
        <scheme val="minor"/>
      </rPr>
      <t>1</t>
    </r>
  </si>
  <si>
    <r>
      <t xml:space="preserve">Fibularis </t>
    </r>
    <r>
      <rPr>
        <b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R. unicornis</t>
    </r>
    <r>
      <rPr>
        <sz val="11"/>
        <color theme="1"/>
        <rFont val="Calibri"/>
        <family val="2"/>
        <scheme val="minor"/>
      </rPr>
      <t xml:space="preserve"> (This study)</t>
    </r>
  </si>
  <si>
    <r>
      <rPr>
        <i/>
        <sz val="11"/>
        <color theme="1"/>
        <rFont val="Calibri"/>
        <family val="2"/>
        <scheme val="minor"/>
      </rPr>
      <t>C. simum</t>
    </r>
    <r>
      <rPr>
        <sz val="11"/>
        <color theme="1"/>
        <rFont val="Calibri"/>
        <family val="2"/>
        <scheme val="minor"/>
      </rPr>
      <t xml:space="preserve"> (This stud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Fill="1" applyBorder="1"/>
    <xf numFmtId="164" fontId="0" fillId="0" borderId="0" xfId="0" applyNumberForma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12" xfId="0" applyFill="1" applyBorder="1" applyAlignment="1">
      <alignment wrapText="1"/>
    </xf>
    <xf numFmtId="0" fontId="0" fillId="0" borderId="11" xfId="0" applyFill="1" applyBorder="1" applyAlignment="1">
      <alignment wrapText="1"/>
    </xf>
    <xf numFmtId="0" fontId="0" fillId="0" borderId="14" xfId="0" applyFill="1" applyBorder="1" applyAlignment="1">
      <alignment wrapText="1"/>
    </xf>
    <xf numFmtId="0" fontId="0" fillId="0" borderId="15" xfId="0" applyFill="1" applyBorder="1" applyAlignment="1">
      <alignment wrapText="1"/>
    </xf>
    <xf numFmtId="0" fontId="0" fillId="0" borderId="13" xfId="0" applyFill="1" applyBorder="1" applyAlignment="1">
      <alignment wrapText="1"/>
    </xf>
    <xf numFmtId="1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/>
    <xf numFmtId="1" fontId="5" fillId="0" borderId="1" xfId="0" applyNumberFormat="1" applyFont="1" applyFill="1" applyBorder="1" applyAlignment="1">
      <alignment horizontal="right" vertical="center" wrapText="1"/>
    </xf>
    <xf numFmtId="1" fontId="5" fillId="0" borderId="1" xfId="0" applyNumberFormat="1" applyFont="1" applyFill="1" applyBorder="1" applyAlignment="1">
      <alignment horizontal="right"/>
    </xf>
    <xf numFmtId="1" fontId="5" fillId="0" borderId="7" xfId="0" applyNumberFormat="1" applyFont="1" applyFill="1" applyBorder="1" applyAlignment="1">
      <alignment horizontal="right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right" vertical="center" wrapText="1"/>
    </xf>
    <xf numFmtId="0" fontId="0" fillId="0" borderId="8" xfId="0" applyFont="1" applyFill="1" applyBorder="1" applyAlignment="1">
      <alignment horizontal="right" vertical="center" wrapText="1"/>
    </xf>
    <xf numFmtId="0" fontId="0" fillId="0" borderId="0" xfId="0" applyFont="1" applyFill="1" applyAlignment="1">
      <alignment horizontal="right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right" wrapText="1"/>
    </xf>
    <xf numFmtId="164" fontId="5" fillId="0" borderId="0" xfId="0" applyNumberFormat="1" applyFont="1" applyFill="1" applyBorder="1" applyAlignment="1">
      <alignment horizontal="right" wrapText="1"/>
    </xf>
    <xf numFmtId="0" fontId="5" fillId="0" borderId="7" xfId="0" applyFont="1" applyFill="1" applyBorder="1" applyAlignment="1">
      <alignment horizontal="right" wrapText="1"/>
    </xf>
    <xf numFmtId="164" fontId="5" fillId="0" borderId="9" xfId="0" applyNumberFormat="1" applyFont="1" applyFill="1" applyBorder="1" applyAlignment="1">
      <alignment horizontal="right" wrapText="1"/>
    </xf>
    <xf numFmtId="164" fontId="0" fillId="0" borderId="0" xfId="0" applyNumberFormat="1" applyFill="1" applyBorder="1" applyAlignment="1">
      <alignment horizontal="right"/>
    </xf>
    <xf numFmtId="164" fontId="3" fillId="0" borderId="0" xfId="0" applyNumberFormat="1" applyFont="1" applyBorder="1" applyAlignment="1">
      <alignment horizontal="right" wrapText="1"/>
    </xf>
    <xf numFmtId="1" fontId="0" fillId="0" borderId="0" xfId="0" applyNumberForma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0" fontId="0" fillId="0" borderId="0" xfId="0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64" fontId="5" fillId="0" borderId="8" xfId="0" applyNumberFormat="1" applyFont="1" applyFill="1" applyBorder="1" applyAlignment="1">
      <alignment horizontal="right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right" vertical="center" wrapText="1"/>
    </xf>
    <xf numFmtId="164" fontId="5" fillId="0" borderId="9" xfId="0" applyNumberFormat="1" applyFont="1" applyFill="1" applyBorder="1" applyAlignment="1">
      <alignment horizontal="right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right" vertical="center" wrapText="1"/>
    </xf>
    <xf numFmtId="0" fontId="4" fillId="0" borderId="8" xfId="0" applyFont="1" applyFill="1" applyBorder="1" applyAlignment="1">
      <alignment horizontal="right" vertical="center" wrapText="1"/>
    </xf>
  </cellXfs>
  <cellStyles count="1">
    <cellStyle name="Normal" xfId="0" builtinId="0"/>
  </cellStyles>
  <dxfs count="12"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color auto="1"/>
        <name val="Calibri Light"/>
        <family val="2"/>
        <scheme val="major"/>
      </font>
      <numFmt numFmtId="164" formatCode="0.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alibri Light"/>
        <family val="2"/>
        <scheme val="major"/>
      </font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color auto="1"/>
        <name val="Calibri Light"/>
        <family val="2"/>
        <scheme val="major"/>
      </font>
      <numFmt numFmtId="164" formatCode="0.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color auto="1"/>
        <name val="Calibri Light"/>
        <family val="2"/>
        <scheme val="major"/>
      </font>
      <numFmt numFmtId="1" formatCode="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 Light"/>
        <family val="2"/>
        <scheme val="major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 Light"/>
        <family val="2"/>
        <scheme val="major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829D33D-D5AC-4B35-8FDC-4D98C7967CA2}" name="Tableau1" displayName="Tableau1" ref="A2:J61" totalsRowShown="0" headerRowDxfId="11" dataDxfId="10">
  <autoFilter ref="A2:J61" xr:uid="{BD2262C9-31B0-4750-845A-15C0B3AC2CE1}"/>
  <sortState xmlns:xlrd2="http://schemas.microsoft.com/office/spreadsheetml/2017/richdata2" ref="A3:J61">
    <sortCondition ref="D2:D61"/>
  </sortState>
  <tableColumns count="10">
    <tableColumn id="1" xr3:uid="{CE004834-1FFA-42CE-8827-1FEB4FA0C0EA}" name="Muscle" dataDxfId="0"/>
    <tableColumn id="10" xr3:uid="{50BA6292-8BB4-4EF7-A7C6-74ECBC688E2B}" name="Abb." dataDxfId="1"/>
    <tableColumn id="2" xr3:uid="{775D3122-AF4C-4449-B6D0-1C83FC63F415}" name="Limb" dataDxfId="9"/>
    <tableColumn id="3" xr3:uid="{2F405269-0358-4285-984D-591E4FF01B55}" name="N°" dataDxfId="8"/>
    <tableColumn id="5" xr3:uid="{5B741DBE-2E9B-4D95-A6E3-3120507C164E}" name="Mass (g)" dataDxfId="7">
      <calculatedColumnFormula>#REF!*28.3495</calculatedColumnFormula>
    </tableColumn>
    <tableColumn id="7" xr3:uid="{D90A0AC0-6E47-46C1-9A20-87CC3822F117}" name="Mass (% of limb muscle mass)" dataDxfId="6">
      <calculatedColumnFormula>Tableau1[[#This Row],[Mass (g)]]/$M$7*100</calculatedColumnFormula>
    </tableColumn>
    <tableColumn id="8" xr3:uid="{905F0CA0-9903-4CB1-B280-1E907F049CD3}" name="Mass (g) " dataDxfId="5"/>
    <tableColumn id="9" xr3:uid="{D6A57D74-7B18-4E18-BD67-7094921D0641}" name="Mass (%) " dataDxfId="4"/>
    <tableColumn id="11" xr3:uid="{F43157BC-3EF8-4FD7-BE52-0EF8709FAADB}" name="Mass (g)  " dataDxfId="3"/>
    <tableColumn id="12" xr3:uid="{3C537BCE-712C-4634-A298-DEF75390D662}" name="Mass (%)  " dataDxfId="2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44041-A84B-45A1-8E67-2A1A82942486}">
  <dimension ref="A1:CI267"/>
  <sheetViews>
    <sheetView tabSelected="1" workbookViewId="0">
      <selection activeCell="O9" sqref="O9"/>
    </sheetView>
  </sheetViews>
  <sheetFormatPr baseColWidth="10" defaultColWidth="9.140625" defaultRowHeight="15" x14ac:dyDescent="0.25"/>
  <cols>
    <col min="1" max="1" width="26.85546875" style="4" customWidth="1"/>
    <col min="2" max="2" width="14.28515625" style="28" customWidth="1"/>
    <col min="3" max="3" width="12.5703125" style="28" customWidth="1"/>
    <col min="4" max="4" width="7.28515625" style="28" customWidth="1"/>
    <col min="5" max="5" width="17.28515625" style="40" customWidth="1"/>
    <col min="6" max="6" width="17.28515625" style="36" customWidth="1"/>
    <col min="7" max="7" width="17.28515625" style="41" customWidth="1"/>
    <col min="8" max="8" width="17.28515625" style="38" customWidth="1"/>
    <col min="9" max="9" width="17.28515625" style="42" customWidth="1"/>
    <col min="10" max="10" width="17.28515625" style="38" customWidth="1"/>
    <col min="11" max="11" width="12.140625" style="21" customWidth="1"/>
    <col min="12" max="12" width="9.140625" style="5"/>
    <col min="13" max="14" width="22" style="5" bestFit="1" customWidth="1"/>
    <col min="15" max="15" width="19.85546875" style="5" bestFit="1" customWidth="1"/>
    <col min="16" max="87" width="9.140625" style="5"/>
  </cols>
  <sheetData>
    <row r="1" spans="1:87" ht="28.5" customHeight="1" x14ac:dyDescent="0.25">
      <c r="A1" s="3"/>
      <c r="B1" s="25"/>
      <c r="C1" s="25"/>
      <c r="D1" s="25"/>
      <c r="E1" s="47" t="s">
        <v>128</v>
      </c>
      <c r="F1" s="48"/>
      <c r="G1" s="49" t="s">
        <v>129</v>
      </c>
      <c r="H1" s="50"/>
      <c r="I1" s="49" t="s">
        <v>130</v>
      </c>
      <c r="J1" s="50"/>
      <c r="L1" s="7"/>
      <c r="M1" s="51"/>
      <c r="N1" s="51"/>
      <c r="O1" s="51"/>
      <c r="P1" s="7"/>
      <c r="Q1" s="7"/>
    </row>
    <row r="2" spans="1:87" ht="30" customHeight="1" x14ac:dyDescent="0.25">
      <c r="A2" s="3" t="s">
        <v>50</v>
      </c>
      <c r="B2" s="25" t="s">
        <v>105</v>
      </c>
      <c r="C2" s="25" t="s">
        <v>119</v>
      </c>
      <c r="D2" s="3" t="s">
        <v>49</v>
      </c>
      <c r="E2" s="20" t="s">
        <v>108</v>
      </c>
      <c r="F2" s="44" t="s">
        <v>131</v>
      </c>
      <c r="G2" s="20" t="s">
        <v>109</v>
      </c>
      <c r="H2" s="29" t="s">
        <v>110</v>
      </c>
      <c r="I2" s="20" t="s">
        <v>111</v>
      </c>
      <c r="J2" s="29" t="s">
        <v>112</v>
      </c>
      <c r="L2" s="7"/>
      <c r="M2" s="7"/>
      <c r="N2" s="7"/>
      <c r="O2" s="7"/>
      <c r="P2" s="7"/>
      <c r="Q2" s="7"/>
    </row>
    <row r="3" spans="1:87" s="1" customFormat="1" ht="24" customHeight="1" x14ac:dyDescent="0.25">
      <c r="A3" s="54" t="s">
        <v>55</v>
      </c>
      <c r="B3" s="26" t="s">
        <v>0</v>
      </c>
      <c r="C3" s="26" t="s">
        <v>56</v>
      </c>
      <c r="D3" s="26">
        <v>1</v>
      </c>
      <c r="E3" s="22">
        <v>680</v>
      </c>
      <c r="F3" s="30">
        <f>Tableau1[[#This Row],[Mass (g)]]/$M$7*100</f>
        <v>2.1269275280723154</v>
      </c>
      <c r="G3" s="22">
        <v>3600</v>
      </c>
      <c r="H3" s="30">
        <f>Tableau1[[#This Row],[Mass (g) ]]/$N$7*100</f>
        <v>4.2937907015576915</v>
      </c>
      <c r="I3" s="31">
        <v>1288</v>
      </c>
      <c r="J3" s="32">
        <f>Tableau1[[#This Row],[Mass (g)  ]]/$O$7*100</f>
        <v>1.9190083137161418</v>
      </c>
      <c r="K3" s="10"/>
      <c r="L3" s="8"/>
      <c r="M3" s="8"/>
      <c r="N3" s="8"/>
      <c r="O3" s="9"/>
      <c r="P3" s="9"/>
      <c r="Q3" s="9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</row>
    <row r="4" spans="1:87" s="2" customFormat="1" ht="27" customHeight="1" thickBot="1" x14ac:dyDescent="0.3">
      <c r="A4" s="54" t="s">
        <v>57</v>
      </c>
      <c r="B4" s="26" t="s">
        <v>1</v>
      </c>
      <c r="C4" s="26" t="s">
        <v>56</v>
      </c>
      <c r="D4" s="26">
        <v>2</v>
      </c>
      <c r="E4" s="22">
        <v>992</v>
      </c>
      <c r="F4" s="30">
        <f>Tableau1[[#This Row],[Mass (g)]]/$M$7*100</f>
        <v>3.1028119233054956</v>
      </c>
      <c r="G4" s="22">
        <v>1797</v>
      </c>
      <c r="H4" s="30">
        <f>Tableau1[[#This Row],[Mass (g) ]]/$N$7*100</f>
        <v>2.1433171918608811</v>
      </c>
      <c r="I4" s="31">
        <v>1881</v>
      </c>
      <c r="J4" s="32">
        <f>Tableau1[[#This Row],[Mass (g)  ]]/$O$7*100</f>
        <v>2.8025268929348313</v>
      </c>
      <c r="K4" s="10"/>
      <c r="L4" s="8"/>
      <c r="M4" s="8"/>
      <c r="N4" s="8"/>
      <c r="O4" s="9"/>
      <c r="P4" s="9"/>
      <c r="Q4" s="9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</row>
    <row r="5" spans="1:87" s="1" customFormat="1" ht="24" customHeight="1" x14ac:dyDescent="0.25">
      <c r="A5" s="54" t="s">
        <v>58</v>
      </c>
      <c r="B5" s="26" t="s">
        <v>2</v>
      </c>
      <c r="C5" s="26" t="s">
        <v>56</v>
      </c>
      <c r="D5" s="26">
        <v>3</v>
      </c>
      <c r="E5" s="22">
        <v>6264</v>
      </c>
      <c r="F5" s="30">
        <f>Tableau1[[#This Row],[Mass (g)]]/$M$7*100</f>
        <v>19.592755935066151</v>
      </c>
      <c r="G5" s="22">
        <v>12033</v>
      </c>
      <c r="H5" s="30">
        <f>Tableau1[[#This Row],[Mass (g) ]]/$N$7*100</f>
        <v>14.351995419956584</v>
      </c>
      <c r="I5" s="31">
        <v>12514</v>
      </c>
      <c r="J5" s="32">
        <f>Tableau1[[#This Row],[Mass (g)  ]]/$O$7*100</f>
        <v>18.644774874102328</v>
      </c>
      <c r="K5" s="10"/>
      <c r="L5" s="11"/>
      <c r="M5" s="52" t="s">
        <v>126</v>
      </c>
      <c r="N5" s="52"/>
      <c r="O5" s="53"/>
      <c r="P5" s="9"/>
      <c r="Q5" s="9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</row>
    <row r="6" spans="1:87" s="1" customFormat="1" ht="24" customHeight="1" x14ac:dyDescent="0.25">
      <c r="A6" s="54" t="s">
        <v>59</v>
      </c>
      <c r="B6" s="26" t="s">
        <v>3</v>
      </c>
      <c r="C6" s="26" t="s">
        <v>56</v>
      </c>
      <c r="D6" s="26">
        <v>4</v>
      </c>
      <c r="E6" s="22">
        <v>2240</v>
      </c>
      <c r="F6" s="30">
        <f>Tableau1[[#This Row],[Mass (g)]]/$M$7*100</f>
        <v>7.0063495042382158</v>
      </c>
      <c r="G6" s="22">
        <v>10969</v>
      </c>
      <c r="H6" s="30">
        <f>Tableau1[[#This Row],[Mass (g) ]]/$N$7*100</f>
        <v>13.082941723718422</v>
      </c>
      <c r="I6" s="31" t="s">
        <v>121</v>
      </c>
      <c r="J6" s="32"/>
      <c r="K6" s="10"/>
      <c r="L6" s="12"/>
      <c r="M6" s="10" t="s">
        <v>127</v>
      </c>
      <c r="N6" s="10" t="s">
        <v>134</v>
      </c>
      <c r="O6" s="17" t="s">
        <v>135</v>
      </c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</row>
    <row r="7" spans="1:87" s="2" customFormat="1" ht="24" customHeight="1" x14ac:dyDescent="0.25">
      <c r="A7" s="54" t="s">
        <v>60</v>
      </c>
      <c r="B7" s="26" t="s">
        <v>4</v>
      </c>
      <c r="C7" s="26" t="s">
        <v>56</v>
      </c>
      <c r="D7" s="26">
        <v>5</v>
      </c>
      <c r="E7" s="22">
        <v>907</v>
      </c>
      <c r="F7" s="30">
        <f>Tableau1[[#This Row],[Mass (g)]]/$M$7*100</f>
        <v>2.8369459822964562</v>
      </c>
      <c r="G7" s="22">
        <v>1866</v>
      </c>
      <c r="H7" s="30">
        <f>Tableau1[[#This Row],[Mass (g) ]]/$N$7*100</f>
        <v>2.2256148469740702</v>
      </c>
      <c r="I7" s="31">
        <v>643</v>
      </c>
      <c r="J7" s="32">
        <f>Tableau1[[#This Row],[Mass (g)  ]]/$O$7*100</f>
        <v>0.95801424357102416</v>
      </c>
      <c r="K7" s="10"/>
      <c r="L7" s="14" t="s">
        <v>124</v>
      </c>
      <c r="M7" s="15">
        <v>31971</v>
      </c>
      <c r="N7" s="15">
        <v>83842</v>
      </c>
      <c r="O7" s="18">
        <v>67118</v>
      </c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</row>
    <row r="8" spans="1:87" s="1" customFormat="1" ht="24" customHeight="1" thickBot="1" x14ac:dyDescent="0.3">
      <c r="A8" s="54" t="s">
        <v>61</v>
      </c>
      <c r="B8" s="26" t="s">
        <v>5</v>
      </c>
      <c r="C8" s="26" t="s">
        <v>56</v>
      </c>
      <c r="D8" s="26">
        <v>6</v>
      </c>
      <c r="E8" s="22">
        <v>241</v>
      </c>
      <c r="F8" s="30">
        <f>Tableau1[[#This Row],[Mass (g)]]/$M$7*100</f>
        <v>0.75380813862562945</v>
      </c>
      <c r="G8" s="22" t="s">
        <v>101</v>
      </c>
      <c r="H8" s="30"/>
      <c r="I8" s="31">
        <v>1264</v>
      </c>
      <c r="J8" s="32">
        <f>Tableau1[[#This Row],[Mass (g)  ]]/$O$7*100</f>
        <v>1.8832503948270209</v>
      </c>
      <c r="K8" s="10"/>
      <c r="L8" s="13" t="s">
        <v>125</v>
      </c>
      <c r="M8" s="16">
        <v>30811</v>
      </c>
      <c r="N8" s="16">
        <v>86257</v>
      </c>
      <c r="O8" s="19">
        <v>65997</v>
      </c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</row>
    <row r="9" spans="1:87" s="2" customFormat="1" ht="24" customHeight="1" x14ac:dyDescent="0.25">
      <c r="A9" s="54" t="s">
        <v>62</v>
      </c>
      <c r="B9" s="26" t="s">
        <v>6</v>
      </c>
      <c r="C9" s="26" t="s">
        <v>56</v>
      </c>
      <c r="D9" s="26">
        <v>7</v>
      </c>
      <c r="E9" s="22">
        <v>1729</v>
      </c>
      <c r="F9" s="30">
        <f>Tableau1[[#This Row],[Mass (g)]]/$M$7*100</f>
        <v>5.4080260235838731</v>
      </c>
      <c r="G9" s="22">
        <v>8073</v>
      </c>
      <c r="H9" s="30">
        <f>Tableau1[[#This Row],[Mass (g) ]]/$N$7*100</f>
        <v>9.628825648243124</v>
      </c>
      <c r="I9" s="31">
        <v>7767</v>
      </c>
      <c r="J9" s="32">
        <f>Tableau1[[#This Row],[Mass (g)  ]]/$O$7*100</f>
        <v>11.572156500491673</v>
      </c>
      <c r="K9" s="10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</row>
    <row r="10" spans="1:87" s="1" customFormat="1" ht="24" customHeight="1" x14ac:dyDescent="0.25">
      <c r="A10" s="54" t="s">
        <v>63</v>
      </c>
      <c r="B10" s="26" t="s">
        <v>7</v>
      </c>
      <c r="C10" s="26" t="s">
        <v>56</v>
      </c>
      <c r="D10" s="26">
        <v>8</v>
      </c>
      <c r="E10" s="22">
        <v>2353</v>
      </c>
      <c r="F10" s="30">
        <f>Tableau1[[#This Row],[Mass (g)]]/$M$7*100</f>
        <v>7.3597948140502325</v>
      </c>
      <c r="G10" s="22">
        <v>4636</v>
      </c>
      <c r="H10" s="30">
        <f>Tableau1[[#This Row],[Mass (g) ]]/$N$7*100</f>
        <v>5.5294482478948499</v>
      </c>
      <c r="I10" s="31">
        <v>2510</v>
      </c>
      <c r="J10" s="32">
        <f>Tableau1[[#This Row],[Mass (g)  ]]/$O$7*100</f>
        <v>3.7396823504872017</v>
      </c>
      <c r="K10" s="10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</row>
    <row r="11" spans="1:87" s="2" customFormat="1" ht="24" customHeight="1" x14ac:dyDescent="0.25">
      <c r="A11" s="54" t="s">
        <v>64</v>
      </c>
      <c r="B11" s="26" t="s">
        <v>8</v>
      </c>
      <c r="C11" s="26" t="s">
        <v>56</v>
      </c>
      <c r="D11" s="26">
        <v>9</v>
      </c>
      <c r="E11" s="22">
        <v>1559</v>
      </c>
      <c r="F11" s="30">
        <f>Tableau1[[#This Row],[Mass (g)]]/$M$7*100</f>
        <v>4.8762941415657943</v>
      </c>
      <c r="G11" s="22">
        <v>3771</v>
      </c>
      <c r="H11" s="30">
        <f>Tableau1[[#This Row],[Mass (g) ]]/$N$7*100</f>
        <v>4.4977457598816821</v>
      </c>
      <c r="I11" s="31">
        <v>3391</v>
      </c>
      <c r="J11" s="32">
        <f>Tableau1[[#This Row],[Mass (g)  ]]/$O$7*100</f>
        <v>5.0522959563753389</v>
      </c>
      <c r="K11" s="10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</row>
    <row r="12" spans="1:87" s="1" customFormat="1" ht="24" customHeight="1" x14ac:dyDescent="0.25">
      <c r="A12" s="54" t="s">
        <v>65</v>
      </c>
      <c r="B12" s="26" t="s">
        <v>9</v>
      </c>
      <c r="C12" s="26" t="s">
        <v>56</v>
      </c>
      <c r="D12" s="26">
        <v>10</v>
      </c>
      <c r="E12" s="22">
        <v>794</v>
      </c>
      <c r="F12" s="30">
        <f>Tableau1[[#This Row],[Mass (g)]]/$M$7*100</f>
        <v>2.4835006724844391</v>
      </c>
      <c r="G12" s="22">
        <v>2406</v>
      </c>
      <c r="H12" s="30">
        <f>Tableau1[[#This Row],[Mass (g) ]]/$N$7*100</f>
        <v>2.8696834522077239</v>
      </c>
      <c r="I12" s="31">
        <v>1532</v>
      </c>
      <c r="J12" s="32">
        <f>Tableau1[[#This Row],[Mass (g)  ]]/$O$7*100</f>
        <v>2.2825471557555348</v>
      </c>
      <c r="K12" s="10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</row>
    <row r="13" spans="1:87" s="2" customFormat="1" ht="24" customHeight="1" x14ac:dyDescent="0.25">
      <c r="A13" s="54" t="s">
        <v>66</v>
      </c>
      <c r="B13" s="26" t="s">
        <v>10</v>
      </c>
      <c r="C13" s="26" t="s">
        <v>56</v>
      </c>
      <c r="D13" s="26">
        <v>11</v>
      </c>
      <c r="E13" s="22">
        <v>723</v>
      </c>
      <c r="F13" s="30">
        <f>Tableau1[[#This Row],[Mass (g)]]/$M$7*100</f>
        <v>2.2614244158768884</v>
      </c>
      <c r="G13" s="22">
        <v>2863</v>
      </c>
      <c r="H13" s="30">
        <f>Tableau1[[#This Row],[Mass (g) ]]/$N$7*100</f>
        <v>3.4147563273776869</v>
      </c>
      <c r="I13" s="31">
        <v>2401</v>
      </c>
      <c r="J13" s="32">
        <f>Tableau1[[#This Row],[Mass (g)  ]]/$O$7*100</f>
        <v>3.5772818021991122</v>
      </c>
      <c r="K13" s="10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</row>
    <row r="14" spans="1:87" s="1" customFormat="1" ht="24" customHeight="1" x14ac:dyDescent="0.25">
      <c r="A14" s="54" t="s">
        <v>67</v>
      </c>
      <c r="B14" s="26" t="s">
        <v>11</v>
      </c>
      <c r="C14" s="26" t="s">
        <v>56</v>
      </c>
      <c r="D14" s="26">
        <v>12</v>
      </c>
      <c r="E14" s="22">
        <v>595</v>
      </c>
      <c r="F14" s="30">
        <f>Tableau1[[#This Row],[Mass (g)]]/$M$7*100</f>
        <v>1.8610615870632761</v>
      </c>
      <c r="G14" s="22">
        <v>2317</v>
      </c>
      <c r="H14" s="30">
        <f>Tableau1[[#This Row],[Mass (g) ]]/$N$7*100</f>
        <v>2.7635314043081034</v>
      </c>
      <c r="I14" s="31">
        <v>572</v>
      </c>
      <c r="J14" s="32">
        <f>Tableau1[[#This Row],[Mass (g)  ]]/$O$7*100</f>
        <v>0.85223040019070884</v>
      </c>
      <c r="K14" s="10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</row>
    <row r="15" spans="1:87" s="2" customFormat="1" ht="24" customHeight="1" x14ac:dyDescent="0.25">
      <c r="A15" s="54" t="s">
        <v>68</v>
      </c>
      <c r="B15" s="26" t="s">
        <v>12</v>
      </c>
      <c r="C15" s="26" t="s">
        <v>56</v>
      </c>
      <c r="D15" s="26">
        <v>13</v>
      </c>
      <c r="E15" s="22">
        <v>71</v>
      </c>
      <c r="F15" s="30">
        <f>Tableau1[[#This Row],[Mass (g)]]/$M$7*100</f>
        <v>0.22207625660755057</v>
      </c>
      <c r="G15" s="22">
        <v>617</v>
      </c>
      <c r="H15" s="30">
        <f>Tableau1[[#This Row],[Mass (g) ]]/$N$7*100</f>
        <v>0.73590801746141554</v>
      </c>
      <c r="I15" s="31">
        <v>1523</v>
      </c>
      <c r="J15" s="32">
        <f>Tableau1[[#This Row],[Mass (g)  ]]/$O$7*100</f>
        <v>2.2691379361721147</v>
      </c>
      <c r="K15" s="10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</row>
    <row r="16" spans="1:87" s="1" customFormat="1" ht="24" customHeight="1" x14ac:dyDescent="0.25">
      <c r="A16" s="54" t="s">
        <v>113</v>
      </c>
      <c r="B16" s="26" t="s">
        <v>13</v>
      </c>
      <c r="C16" s="26" t="s">
        <v>56</v>
      </c>
      <c r="D16" s="26">
        <v>14</v>
      </c>
      <c r="E16" s="22">
        <v>610</v>
      </c>
      <c r="F16" s="30">
        <f>Tableau1[[#This Row],[Mass (g)]]/$M$7*100</f>
        <v>1.9079791060648714</v>
      </c>
      <c r="G16" s="22">
        <v>1833</v>
      </c>
      <c r="H16" s="30">
        <f>Tableau1[[#This Row],[Mass (g) ]]/$N$7*100</f>
        <v>2.1862550988764582</v>
      </c>
      <c r="I16" s="31">
        <v>2034</v>
      </c>
      <c r="J16" s="32">
        <f>Tableau1[[#This Row],[Mass (g)  ]]/$O$7*100</f>
        <v>3.0304836258529755</v>
      </c>
      <c r="K16" s="10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</row>
    <row r="17" spans="1:87" s="2" customFormat="1" ht="24" customHeight="1" x14ac:dyDescent="0.25">
      <c r="A17" s="54" t="s">
        <v>69</v>
      </c>
      <c r="B17" s="26" t="s">
        <v>14</v>
      </c>
      <c r="C17" s="26" t="s">
        <v>56</v>
      </c>
      <c r="D17" s="26">
        <v>15</v>
      </c>
      <c r="E17" s="22">
        <v>978</v>
      </c>
      <c r="F17" s="30">
        <f>Tableau1[[#This Row],[Mass (g)]]/$M$7*100</f>
        <v>3.0590222389040069</v>
      </c>
      <c r="G17" s="22" t="s">
        <v>122</v>
      </c>
      <c r="H17" s="30"/>
      <c r="I17" s="31">
        <v>317</v>
      </c>
      <c r="J17" s="32">
        <f>Tableau1[[#This Row],[Mass (g)  ]]/$O$7*100</f>
        <v>0.47230251199380191</v>
      </c>
      <c r="K17" s="10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</row>
    <row r="18" spans="1:87" s="1" customFormat="1" ht="24" customHeight="1" x14ac:dyDescent="0.25">
      <c r="A18" s="54" t="s">
        <v>103</v>
      </c>
      <c r="B18" s="26" t="s">
        <v>106</v>
      </c>
      <c r="C18" s="26" t="s">
        <v>56</v>
      </c>
      <c r="D18" s="26">
        <v>16</v>
      </c>
      <c r="E18" s="22">
        <v>6974</v>
      </c>
      <c r="F18" s="30">
        <f>Tableau1[[#This Row],[Mass (g)]]/$M$7*100</f>
        <v>21.813518501141658</v>
      </c>
      <c r="G18" s="22">
        <v>17420</v>
      </c>
      <c r="H18" s="30">
        <f>Tableau1[[#This Row],[Mass (g) ]]/$N$7*100</f>
        <v>20.777176116981945</v>
      </c>
      <c r="I18" s="31">
        <v>18308</v>
      </c>
      <c r="J18" s="32">
        <f>Tableau1[[#This Row],[Mass (g)  ]]/$O$7*100</f>
        <v>27.277332459250868</v>
      </c>
      <c r="K18" s="10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</row>
    <row r="19" spans="1:87" s="2" customFormat="1" ht="24" customHeight="1" x14ac:dyDescent="0.25">
      <c r="A19" s="54" t="s">
        <v>70</v>
      </c>
      <c r="B19" s="26" t="s">
        <v>15</v>
      </c>
      <c r="C19" s="26" t="s">
        <v>56</v>
      </c>
      <c r="D19" s="26">
        <v>17</v>
      </c>
      <c r="E19" s="22" t="s">
        <v>104</v>
      </c>
      <c r="F19" s="30"/>
      <c r="G19" s="22">
        <v>434</v>
      </c>
      <c r="H19" s="30">
        <f>Tableau1[[#This Row],[Mass (g) ]]/$N$7*100</f>
        <v>0.51764032346556621</v>
      </c>
      <c r="I19" s="31">
        <v>1166</v>
      </c>
      <c r="J19" s="32">
        <f>Tableau1[[#This Row],[Mass (g)  ]]/$O$7*100</f>
        <v>1.7372388926964453</v>
      </c>
      <c r="K19" s="10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</row>
    <row r="20" spans="1:87" s="1" customFormat="1" ht="24" customHeight="1" x14ac:dyDescent="0.25">
      <c r="A20" s="54" t="s">
        <v>72</v>
      </c>
      <c r="B20" s="26" t="s">
        <v>71</v>
      </c>
      <c r="C20" s="26" t="s">
        <v>56</v>
      </c>
      <c r="D20" s="26">
        <v>18</v>
      </c>
      <c r="E20" s="22">
        <v>50</v>
      </c>
      <c r="F20" s="30">
        <f>Tableau1[[#This Row],[Mass (g)]]/$M$7*100</f>
        <v>0.15639173000531734</v>
      </c>
      <c r="G20" s="22">
        <v>1966</v>
      </c>
      <c r="H20" s="30">
        <f>Tableau1[[#This Row],[Mass (g) ]]/$N$7*100</f>
        <v>2.3448868109062286</v>
      </c>
      <c r="I20" s="31">
        <v>121</v>
      </c>
      <c r="J20" s="32">
        <f>Tableau1[[#This Row],[Mass (g)  ]]/$O$7*100</f>
        <v>0.18027950773264997</v>
      </c>
      <c r="K20" s="10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</row>
    <row r="21" spans="1:87" s="2" customFormat="1" ht="24" customHeight="1" x14ac:dyDescent="0.25">
      <c r="A21" s="54" t="s">
        <v>73</v>
      </c>
      <c r="B21" s="26" t="s">
        <v>16</v>
      </c>
      <c r="C21" s="26" t="s">
        <v>56</v>
      </c>
      <c r="D21" s="26">
        <v>19</v>
      </c>
      <c r="E21" s="22">
        <v>1063</v>
      </c>
      <c r="F21" s="30">
        <f>Tableau1[[#This Row],[Mass (g)]]/$M$7*100</f>
        <v>3.3248881799130463</v>
      </c>
      <c r="G21" s="22" t="s">
        <v>101</v>
      </c>
      <c r="H21" s="30"/>
      <c r="I21" s="31">
        <v>2465</v>
      </c>
      <c r="J21" s="32">
        <f>Tableau1[[#This Row],[Mass (g)  ]]/$O$7*100</f>
        <v>3.6726362525701002</v>
      </c>
      <c r="K21" s="10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</row>
    <row r="22" spans="1:87" s="1" customFormat="1" ht="24" customHeight="1" x14ac:dyDescent="0.25">
      <c r="A22" s="54" t="s">
        <v>75</v>
      </c>
      <c r="B22" s="26" t="s">
        <v>74</v>
      </c>
      <c r="C22" s="26" t="s">
        <v>56</v>
      </c>
      <c r="D22" s="26">
        <v>20</v>
      </c>
      <c r="E22" s="22">
        <v>780</v>
      </c>
      <c r="F22" s="30">
        <f>Tableau1[[#This Row],[Mass (g)]]/$M$7*100</f>
        <v>2.4397109880829504</v>
      </c>
      <c r="G22" s="22">
        <v>2082</v>
      </c>
      <c r="H22" s="30">
        <f>Tableau1[[#This Row],[Mass (g) ]]/$N$7*100</f>
        <v>2.4832422890675319</v>
      </c>
      <c r="I22" s="31">
        <v>1503</v>
      </c>
      <c r="J22" s="32">
        <f>Tableau1[[#This Row],[Mass (g)  ]]/$O$7*100</f>
        <v>2.239339670431181</v>
      </c>
      <c r="K22" s="10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</row>
    <row r="23" spans="1:87" s="2" customFormat="1" ht="24" customHeight="1" x14ac:dyDescent="0.25">
      <c r="A23" s="54" t="s">
        <v>76</v>
      </c>
      <c r="B23" s="26" t="s">
        <v>17</v>
      </c>
      <c r="C23" s="26" t="s">
        <v>56</v>
      </c>
      <c r="D23" s="26">
        <v>21</v>
      </c>
      <c r="E23" s="22">
        <v>128</v>
      </c>
      <c r="F23" s="30">
        <f>Tableau1[[#This Row],[Mass (g)]]/$M$7*100</f>
        <v>0.40036282881361229</v>
      </c>
      <c r="G23" s="22">
        <v>230</v>
      </c>
      <c r="H23" s="30">
        <f>Tableau1[[#This Row],[Mass (g) ]]/$N$7*100</f>
        <v>0.27432551704396363</v>
      </c>
      <c r="I23" s="31">
        <v>28</v>
      </c>
      <c r="J23" s="32">
        <f>Tableau1[[#This Row],[Mass (g)  ]]/$O$7*100</f>
        <v>4.1717572037307429E-2</v>
      </c>
      <c r="K23" s="10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</row>
    <row r="24" spans="1:87" s="1" customFormat="1" ht="24" customHeight="1" x14ac:dyDescent="0.25">
      <c r="A24" s="54" t="s">
        <v>77</v>
      </c>
      <c r="B24" s="26" t="s">
        <v>18</v>
      </c>
      <c r="C24" s="26" t="s">
        <v>56</v>
      </c>
      <c r="D24" s="26">
        <v>22</v>
      </c>
      <c r="E24" s="22">
        <v>383</v>
      </c>
      <c r="F24" s="30">
        <f>Tableau1[[#This Row],[Mass (g)]]/$M$7*100</f>
        <v>1.1979606518407306</v>
      </c>
      <c r="G24" s="22">
        <v>931</v>
      </c>
      <c r="H24" s="30">
        <f>Tableau1[[#This Row],[Mass (g) ]]/$N$7*100</f>
        <v>1.110421984208392</v>
      </c>
      <c r="I24" s="31">
        <v>1026</v>
      </c>
      <c r="J24" s="32">
        <f>Tableau1[[#This Row],[Mass (g)  ]]/$O$7*100</f>
        <v>1.5286510325099079</v>
      </c>
      <c r="K24" s="10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</row>
    <row r="25" spans="1:87" s="2" customFormat="1" ht="24" customHeight="1" x14ac:dyDescent="0.25">
      <c r="A25" s="54" t="s">
        <v>114</v>
      </c>
      <c r="B25" s="26" t="s">
        <v>19</v>
      </c>
      <c r="C25" s="26" t="s">
        <v>56</v>
      </c>
      <c r="D25" s="26">
        <v>23</v>
      </c>
      <c r="E25" s="22">
        <v>170</v>
      </c>
      <c r="F25" s="30">
        <f>Tableau1[[#This Row],[Mass (g)]]/$M$7*100</f>
        <v>0.53173188201807886</v>
      </c>
      <c r="G25" s="22">
        <v>632</v>
      </c>
      <c r="H25" s="30">
        <f>Tableau1[[#This Row],[Mass (g) ]]/$N$7*100</f>
        <v>0.75379881205123922</v>
      </c>
      <c r="I25" s="31">
        <v>561</v>
      </c>
      <c r="J25" s="32">
        <f>Tableau1[[#This Row],[Mass (g)  ]]/$O$7*100</f>
        <v>0.83584135403319526</v>
      </c>
      <c r="K25" s="10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</row>
    <row r="26" spans="1:87" s="2" customFormat="1" ht="24" customHeight="1" x14ac:dyDescent="0.25">
      <c r="A26" s="54" t="s">
        <v>78</v>
      </c>
      <c r="B26" s="26" t="s">
        <v>20</v>
      </c>
      <c r="C26" s="26" t="s">
        <v>56</v>
      </c>
      <c r="D26" s="26">
        <v>24</v>
      </c>
      <c r="E26" s="22">
        <v>248</v>
      </c>
      <c r="F26" s="30">
        <f>Tableau1[[#This Row],[Mass (g)]]/$M$7*100</f>
        <v>0.7757029808263739</v>
      </c>
      <c r="G26" s="22">
        <v>630</v>
      </c>
      <c r="H26" s="30">
        <f>Tableau1[[#This Row],[Mass (g) ]]/$N$7*100</f>
        <v>0.75141337277259601</v>
      </c>
      <c r="I26" s="31">
        <v>481</v>
      </c>
      <c r="J26" s="32">
        <f>Tableau1[[#This Row],[Mass (g)  ]]/$O$7*100</f>
        <v>0.71664829106945982</v>
      </c>
      <c r="K26" s="10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</row>
    <row r="27" spans="1:87" s="1" customFormat="1" ht="24" customHeight="1" x14ac:dyDescent="0.25">
      <c r="A27" s="54" t="s">
        <v>79</v>
      </c>
      <c r="B27" s="26" t="s">
        <v>21</v>
      </c>
      <c r="C27" s="26" t="s">
        <v>56</v>
      </c>
      <c r="D27" s="26">
        <v>25</v>
      </c>
      <c r="E27" s="22">
        <v>128</v>
      </c>
      <c r="F27" s="30">
        <f>Tableau1[[#This Row],[Mass (g)]]/$M$7*100</f>
        <v>0.40036282881361229</v>
      </c>
      <c r="G27" s="22" t="s">
        <v>101</v>
      </c>
      <c r="H27" s="30"/>
      <c r="I27" s="31">
        <v>200</v>
      </c>
      <c r="J27" s="32">
        <f>Tableau1[[#This Row],[Mass (g)  ]]/$O$7*100</f>
        <v>0.29798265740933877</v>
      </c>
      <c r="K27" s="10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</row>
    <row r="28" spans="1:87" s="2" customFormat="1" ht="24" customHeight="1" x14ac:dyDescent="0.25">
      <c r="A28" s="54" t="s">
        <v>115</v>
      </c>
      <c r="B28" s="26" t="s">
        <v>22</v>
      </c>
      <c r="C28" s="26" t="s">
        <v>56</v>
      </c>
      <c r="D28" s="26">
        <v>26</v>
      </c>
      <c r="E28" s="22">
        <v>553</v>
      </c>
      <c r="F28" s="30">
        <f>Tableau1[[#This Row],[Mass (g)]]/$M$7*100</f>
        <v>1.7296925338588096</v>
      </c>
      <c r="G28" s="22">
        <v>607</v>
      </c>
      <c r="H28" s="30">
        <f>Tableau1[[#This Row],[Mass (g) ]]/$N$7*100</f>
        <v>0.72398082106819972</v>
      </c>
      <c r="I28" s="31">
        <v>427</v>
      </c>
      <c r="J28" s="32">
        <f>Tableau1[[#This Row],[Mass (g)  ]]/$O$7*100</f>
        <v>0.63619297356893834</v>
      </c>
      <c r="K28" s="10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</row>
    <row r="29" spans="1:87" s="1" customFormat="1" ht="24" customHeight="1" x14ac:dyDescent="0.25">
      <c r="A29" s="54" t="s">
        <v>116</v>
      </c>
      <c r="B29" s="26" t="s">
        <v>23</v>
      </c>
      <c r="C29" s="26" t="s">
        <v>56</v>
      </c>
      <c r="D29" s="26">
        <v>27</v>
      </c>
      <c r="E29" s="22">
        <v>553</v>
      </c>
      <c r="F29" s="30">
        <f>Tableau1[[#This Row],[Mass (g)]]/$M$7*100</f>
        <v>1.7296925338588096</v>
      </c>
      <c r="G29" s="22">
        <v>2129</v>
      </c>
      <c r="H29" s="30">
        <f>Tableau1[[#This Row],[Mass (g) ]]/$N$7*100</f>
        <v>2.539300112115646</v>
      </c>
      <c r="I29" s="31">
        <v>1195</v>
      </c>
      <c r="J29" s="32">
        <f>Tableau1[[#This Row],[Mass (g)  ]]/$O$7*100</f>
        <v>1.7804463780207991</v>
      </c>
      <c r="K29" s="10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</row>
    <row r="30" spans="1:87" s="1" customFormat="1" ht="24" customHeight="1" x14ac:dyDescent="0.25">
      <c r="A30" s="54" t="s">
        <v>51</v>
      </c>
      <c r="B30" s="26"/>
      <c r="C30" s="26" t="s">
        <v>56</v>
      </c>
      <c r="D30" s="26">
        <v>28</v>
      </c>
      <c r="E30" s="22">
        <v>177</v>
      </c>
      <c r="F30" s="30">
        <f>Tableau1[[#This Row],[Mass (g)]]/$M$7*100</f>
        <v>0.55362672421882331</v>
      </c>
      <c r="G30" s="22" t="s">
        <v>101</v>
      </c>
      <c r="H30" s="30"/>
      <c r="I30" s="22" t="s">
        <v>101</v>
      </c>
      <c r="J30" s="32"/>
      <c r="K30" s="10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</row>
    <row r="31" spans="1:87" s="1" customFormat="1" ht="24" customHeight="1" x14ac:dyDescent="0.25">
      <c r="A31" s="54" t="s">
        <v>52</v>
      </c>
      <c r="B31" s="26"/>
      <c r="C31" s="26" t="s">
        <v>56</v>
      </c>
      <c r="D31" s="26">
        <v>29</v>
      </c>
      <c r="E31" s="22">
        <v>28</v>
      </c>
      <c r="F31" s="30">
        <f>Tableau1[[#This Row],[Mass (g)]]/$M$7*100</f>
        <v>8.7579368802977703E-2</v>
      </c>
      <c r="G31" s="22" t="s">
        <v>101</v>
      </c>
      <c r="H31" s="30"/>
      <c r="I31" s="22" t="s">
        <v>101</v>
      </c>
      <c r="J31" s="32"/>
      <c r="K31" s="10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</row>
    <row r="32" spans="1:87" s="1" customFormat="1" ht="24" customHeight="1" x14ac:dyDescent="0.25">
      <c r="A32" s="54" t="s">
        <v>80</v>
      </c>
      <c r="B32" s="26" t="s">
        <v>24</v>
      </c>
      <c r="C32" s="26" t="s">
        <v>81</v>
      </c>
      <c r="D32" s="26">
        <v>30</v>
      </c>
      <c r="E32" s="22">
        <v>6266</v>
      </c>
      <c r="F32" s="30">
        <f>Tableau1[[#This Row],[Mass (g)]]/$M$8*100</f>
        <v>20.336892668202914</v>
      </c>
      <c r="G32" s="22">
        <v>14250</v>
      </c>
      <c r="H32" s="30">
        <f>Tableau1[[#This Row],[Mass (g) ]]/$N$8*100</f>
        <v>16.520398344482189</v>
      </c>
      <c r="I32" s="31">
        <v>1711</v>
      </c>
      <c r="J32" s="32">
        <f>Tableau1[[#This Row],[Mass (g)  ]]/$O$8*100</f>
        <v>2.5925420852462988</v>
      </c>
      <c r="K32" s="10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</row>
    <row r="33" spans="1:87" s="2" customFormat="1" ht="24" customHeight="1" x14ac:dyDescent="0.25">
      <c r="A33" s="54" t="s">
        <v>117</v>
      </c>
      <c r="B33" s="26" t="s">
        <v>25</v>
      </c>
      <c r="C33" s="26" t="s">
        <v>81</v>
      </c>
      <c r="D33" s="26">
        <v>31</v>
      </c>
      <c r="E33" s="22">
        <v>2792</v>
      </c>
      <c r="F33" s="30">
        <f>Tableau1[[#This Row],[Mass (g)]]/$M$8*100</f>
        <v>9.0616987439550805</v>
      </c>
      <c r="G33" s="22">
        <v>8250</v>
      </c>
      <c r="H33" s="30">
        <f>Tableau1[[#This Row],[Mass (g) ]]/$N$8*100</f>
        <v>9.5644411468054766</v>
      </c>
      <c r="I33" s="31">
        <v>5771</v>
      </c>
      <c r="J33" s="32">
        <f>Tableau1[[#This Row],[Mass (g)  ]]/$O$8*100</f>
        <v>8.7443368637968391</v>
      </c>
      <c r="K33" s="10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</row>
    <row r="34" spans="1:87" s="1" customFormat="1" ht="24" customHeight="1" x14ac:dyDescent="0.25">
      <c r="A34" s="54" t="s">
        <v>82</v>
      </c>
      <c r="B34" s="26" t="s">
        <v>26</v>
      </c>
      <c r="C34" s="26" t="s">
        <v>81</v>
      </c>
      <c r="D34" s="26">
        <v>32</v>
      </c>
      <c r="E34" s="22">
        <v>369</v>
      </c>
      <c r="F34" s="30">
        <f>Tableau1[[#This Row],[Mass (g)]]/$M$8*100</f>
        <v>1.1976242251144071</v>
      </c>
      <c r="G34" s="22">
        <v>688</v>
      </c>
      <c r="H34" s="30">
        <f>Tableau1[[#This Row],[Mass (g) ]]/$N$8*100</f>
        <v>0.79761642533359611</v>
      </c>
      <c r="I34" s="31">
        <v>887</v>
      </c>
      <c r="J34" s="32">
        <f>Tableau1[[#This Row],[Mass (g)  ]]/$O$8*100</f>
        <v>1.3440004848705243</v>
      </c>
      <c r="K34" s="10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</row>
    <row r="35" spans="1:87" s="2" customFormat="1" ht="24" customHeight="1" x14ac:dyDescent="0.25">
      <c r="A35" s="54" t="s">
        <v>88</v>
      </c>
      <c r="B35" s="26" t="s">
        <v>27</v>
      </c>
      <c r="C35" s="26" t="s">
        <v>81</v>
      </c>
      <c r="D35" s="26">
        <v>33</v>
      </c>
      <c r="E35" s="22">
        <v>1347</v>
      </c>
      <c r="F35" s="30">
        <f>Tableau1[[#This Row],[Mass (g)]]/$M$8*100</f>
        <v>4.3718152607834861</v>
      </c>
      <c r="G35" s="22">
        <v>295</v>
      </c>
      <c r="H35" s="30">
        <f>Tableau1[[#This Row],[Mass (g) ]]/$N$8*100</f>
        <v>0.34200122888577161</v>
      </c>
      <c r="I35" s="31">
        <v>2563</v>
      </c>
      <c r="J35" s="32">
        <f>Tableau1[[#This Row],[Mass (g)  ]]/$O$8*100</f>
        <v>3.883509856508629</v>
      </c>
      <c r="K35" s="10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</row>
    <row r="36" spans="1:87" s="2" customFormat="1" ht="24" customHeight="1" x14ac:dyDescent="0.25">
      <c r="A36" s="54" t="s">
        <v>89</v>
      </c>
      <c r="B36" s="26" t="s">
        <v>28</v>
      </c>
      <c r="C36" s="26" t="s">
        <v>81</v>
      </c>
      <c r="D36" s="26">
        <v>34</v>
      </c>
      <c r="E36" s="22" t="s">
        <v>104</v>
      </c>
      <c r="F36" s="30"/>
      <c r="G36" s="22" t="s">
        <v>101</v>
      </c>
      <c r="H36" s="30"/>
      <c r="I36" s="31">
        <v>680</v>
      </c>
      <c r="J36" s="32">
        <f>Tableau1[[#This Row],[Mass (g)  ]]/$O$8*100</f>
        <v>1.0303498643877753</v>
      </c>
      <c r="K36" s="10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</row>
    <row r="37" spans="1:87" s="2" customFormat="1" ht="24" customHeight="1" x14ac:dyDescent="0.25">
      <c r="A37" s="54" t="s">
        <v>118</v>
      </c>
      <c r="B37" s="26" t="s">
        <v>29</v>
      </c>
      <c r="C37" s="26" t="s">
        <v>81</v>
      </c>
      <c r="D37" s="26">
        <v>35</v>
      </c>
      <c r="E37" s="22">
        <v>978</v>
      </c>
      <c r="F37" s="30">
        <f>Tableau1[[#This Row],[Mass (g)]]/$M$8*100</f>
        <v>3.1741910356690792</v>
      </c>
      <c r="G37" s="22">
        <v>863</v>
      </c>
      <c r="H37" s="30">
        <f>Tableau1[[#This Row],[Mass (g) ]]/$N$8*100</f>
        <v>1.0004985102658335</v>
      </c>
      <c r="I37" s="31">
        <v>1834</v>
      </c>
      <c r="J37" s="32">
        <f>Tableau1[[#This Row],[Mass (g)  ]]/$O$8*100</f>
        <v>2.7789141930693821</v>
      </c>
      <c r="K37" s="10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</row>
    <row r="38" spans="1:87" s="1" customFormat="1" ht="24" customHeight="1" x14ac:dyDescent="0.25">
      <c r="A38" s="54" t="s">
        <v>83</v>
      </c>
      <c r="B38" s="26" t="s">
        <v>34</v>
      </c>
      <c r="C38" s="26" t="s">
        <v>81</v>
      </c>
      <c r="D38" s="26">
        <v>36</v>
      </c>
      <c r="E38" s="22">
        <v>695</v>
      </c>
      <c r="F38" s="30">
        <f>Tableau1[[#This Row],[Mass (g)]]/$M$8*100</f>
        <v>2.2556879036707671</v>
      </c>
      <c r="G38" s="22">
        <v>1579</v>
      </c>
      <c r="H38" s="30">
        <f>Tableau1[[#This Row],[Mass (g) ]]/$N$8*100</f>
        <v>1.8305760691885875</v>
      </c>
      <c r="I38" s="31">
        <v>1833</v>
      </c>
      <c r="J38" s="32">
        <f>Tableau1[[#This Row],[Mass (g)  ]]/$O$8*100</f>
        <v>2.7773989726805763</v>
      </c>
      <c r="K38" s="10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</row>
    <row r="39" spans="1:87" s="2" customFormat="1" ht="24" customHeight="1" x14ac:dyDescent="0.25">
      <c r="A39" s="54" t="s">
        <v>84</v>
      </c>
      <c r="B39" s="26" t="s">
        <v>30</v>
      </c>
      <c r="C39" s="26" t="s">
        <v>81</v>
      </c>
      <c r="D39" s="26">
        <v>37</v>
      </c>
      <c r="E39" s="22">
        <v>1914</v>
      </c>
      <c r="F39" s="30">
        <f>Tableau1[[#This Row],[Mass (g)]]/$M$8*100</f>
        <v>6.2120671188861127</v>
      </c>
      <c r="G39" s="22">
        <v>6000</v>
      </c>
      <c r="H39" s="30">
        <f>Tableau1[[#This Row],[Mass (g) ]]/$N$8*100</f>
        <v>6.9559571976767103</v>
      </c>
      <c r="I39" s="31">
        <v>3975</v>
      </c>
      <c r="J39" s="32">
        <f>Tableau1[[#This Row],[Mass (g)  ]]/$O$8*100</f>
        <v>6.0230010455020677</v>
      </c>
      <c r="K39" s="10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</row>
    <row r="40" spans="1:87" s="1" customFormat="1" ht="24" customHeight="1" x14ac:dyDescent="0.25">
      <c r="A40" s="54" t="s">
        <v>85</v>
      </c>
      <c r="B40" s="26" t="s">
        <v>31</v>
      </c>
      <c r="C40" s="26" t="s">
        <v>81</v>
      </c>
      <c r="D40" s="26">
        <v>38</v>
      </c>
      <c r="E40" s="22">
        <v>1361</v>
      </c>
      <c r="F40" s="30">
        <f>Tableau1[[#This Row],[Mass (g)]]/$M$8*100</f>
        <v>4.417253578267502</v>
      </c>
      <c r="G40" s="22">
        <v>9200</v>
      </c>
      <c r="H40" s="30">
        <f>Tableau1[[#This Row],[Mass (g) ]]/$N$8*100</f>
        <v>10.665801036437623</v>
      </c>
      <c r="I40" s="31">
        <v>17642</v>
      </c>
      <c r="J40" s="32">
        <f>Tableau1[[#This Row],[Mass (g)  ]]/$O$8*100</f>
        <v>26.731518099307543</v>
      </c>
      <c r="K40" s="10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</row>
    <row r="41" spans="1:87" s="2" customFormat="1" ht="24" customHeight="1" x14ac:dyDescent="0.25">
      <c r="A41" s="54" t="s">
        <v>87</v>
      </c>
      <c r="B41" s="26" t="s">
        <v>32</v>
      </c>
      <c r="C41" s="26" t="s">
        <v>81</v>
      </c>
      <c r="D41" s="26">
        <v>39</v>
      </c>
      <c r="E41" s="22">
        <v>1814</v>
      </c>
      <c r="F41" s="30">
        <f>Tableau1[[#This Row],[Mass (g)]]/$M$8*100</f>
        <v>5.8875077082860017</v>
      </c>
      <c r="G41" s="22">
        <v>7483</v>
      </c>
      <c r="H41" s="30">
        <f>Tableau1[[#This Row],[Mass (g) ]]/$N$8*100</f>
        <v>8.6752379517024707</v>
      </c>
      <c r="I41" s="31">
        <v>4514</v>
      </c>
      <c r="J41" s="32">
        <f>Tableau1[[#This Row],[Mass (g)  ]]/$O$8*100</f>
        <v>6.839704835068261</v>
      </c>
      <c r="K41" s="10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</row>
    <row r="42" spans="1:87" s="1" customFormat="1" ht="24" customHeight="1" x14ac:dyDescent="0.25">
      <c r="A42" s="54" t="s">
        <v>86</v>
      </c>
      <c r="B42" s="26" t="s">
        <v>33</v>
      </c>
      <c r="C42" s="26" t="s">
        <v>81</v>
      </c>
      <c r="D42" s="26">
        <v>40</v>
      </c>
      <c r="E42" s="22">
        <v>1871</v>
      </c>
      <c r="F42" s="30">
        <f>Tableau1[[#This Row],[Mass (g)]]/$M$8*100</f>
        <v>6.0725065723280647</v>
      </c>
      <c r="G42" s="22">
        <v>5400</v>
      </c>
      <c r="H42" s="30">
        <f>Tableau1[[#This Row],[Mass (g) ]]/$N$8*100</f>
        <v>6.2603614779090391</v>
      </c>
      <c r="I42" s="31">
        <v>4433</v>
      </c>
      <c r="J42" s="32">
        <f>Tableau1[[#This Row],[Mass (g)  ]]/$O$8*100</f>
        <v>6.7169719835750108</v>
      </c>
      <c r="K42" s="10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</row>
    <row r="43" spans="1:87" s="2" customFormat="1" ht="24" customHeight="1" x14ac:dyDescent="0.25">
      <c r="A43" s="54" t="s">
        <v>91</v>
      </c>
      <c r="B43" s="26" t="s">
        <v>35</v>
      </c>
      <c r="C43" s="26" t="s">
        <v>81</v>
      </c>
      <c r="D43" s="26">
        <v>41</v>
      </c>
      <c r="E43" s="22">
        <v>1545</v>
      </c>
      <c r="F43" s="30">
        <f>Tableau1[[#This Row],[Mass (g)]]/$M$8*100</f>
        <v>5.0144428937717045</v>
      </c>
      <c r="G43" s="22">
        <v>6000</v>
      </c>
      <c r="H43" s="30">
        <f>Tableau1[[#This Row],[Mass (g) ]]/$N$8*100</f>
        <v>6.9559571976767103</v>
      </c>
      <c r="I43" s="31">
        <v>4007</v>
      </c>
      <c r="J43" s="32">
        <f>Tableau1[[#This Row],[Mass (g)  ]]/$O$8*100</f>
        <v>6.0714880979438464</v>
      </c>
      <c r="K43" s="10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</row>
    <row r="44" spans="1:87" s="1" customFormat="1" ht="24" customHeight="1" x14ac:dyDescent="0.25">
      <c r="A44" s="54" t="s">
        <v>92</v>
      </c>
      <c r="B44" s="26" t="s">
        <v>36</v>
      </c>
      <c r="C44" s="26" t="s">
        <v>81</v>
      </c>
      <c r="D44" s="26">
        <v>42</v>
      </c>
      <c r="E44" s="22">
        <v>1177</v>
      </c>
      <c r="F44" s="30">
        <f>Tableau1[[#This Row],[Mass (g)]]/$M$8*100</f>
        <v>3.8200642627632986</v>
      </c>
      <c r="G44" s="22">
        <v>3200</v>
      </c>
      <c r="H44" s="30">
        <f>Tableau1[[#This Row],[Mass (g) ]]/$N$8*100</f>
        <v>3.7098438387609125</v>
      </c>
      <c r="I44" s="31">
        <v>2697</v>
      </c>
      <c r="J44" s="32">
        <f>Tableau1[[#This Row],[Mass (g)  ]]/$O$8*100</f>
        <v>4.0865493886085726</v>
      </c>
      <c r="K44" s="10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</row>
    <row r="45" spans="1:87" s="1" customFormat="1" ht="24" customHeight="1" x14ac:dyDescent="0.25">
      <c r="A45" s="54" t="s">
        <v>102</v>
      </c>
      <c r="B45" s="26"/>
      <c r="C45" s="26" t="s">
        <v>81</v>
      </c>
      <c r="D45" s="26">
        <v>43</v>
      </c>
      <c r="E45" s="22">
        <v>610</v>
      </c>
      <c r="F45" s="30">
        <f>Tableau1[[#This Row],[Mass (g)]]/$M$8*100</f>
        <v>1.9798124046606733</v>
      </c>
      <c r="G45" s="22" t="s">
        <v>123</v>
      </c>
      <c r="H45" s="30"/>
      <c r="I45" s="22" t="s">
        <v>123</v>
      </c>
      <c r="J45" s="32"/>
      <c r="K45" s="10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</row>
    <row r="46" spans="1:87" s="2" customFormat="1" ht="24" customHeight="1" x14ac:dyDescent="0.25">
      <c r="A46" s="54" t="s">
        <v>90</v>
      </c>
      <c r="B46" s="26" t="s">
        <v>37</v>
      </c>
      <c r="C46" s="26" t="s">
        <v>81</v>
      </c>
      <c r="D46" s="26">
        <v>44</v>
      </c>
      <c r="E46" s="22">
        <v>1531</v>
      </c>
      <c r="F46" s="30">
        <f>Tableau1[[#This Row],[Mass (g)]]/$M$8*100</f>
        <v>4.9690045762876895</v>
      </c>
      <c r="G46" s="22">
        <v>6000</v>
      </c>
      <c r="H46" s="30">
        <f>Tableau1[[#This Row],[Mass (g) ]]/$N$8*100</f>
        <v>6.9559571976767103</v>
      </c>
      <c r="I46" s="31">
        <v>3251</v>
      </c>
      <c r="J46" s="32">
        <f>Tableau1[[#This Row],[Mass (g)  ]]/$O$8*100</f>
        <v>4.925981484006849</v>
      </c>
      <c r="K46" s="10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</row>
    <row r="47" spans="1:87" s="1" customFormat="1" ht="24" customHeight="1" x14ac:dyDescent="0.25">
      <c r="A47" s="54" t="s">
        <v>95</v>
      </c>
      <c r="B47" s="26" t="s">
        <v>38</v>
      </c>
      <c r="C47" s="26" t="s">
        <v>81</v>
      </c>
      <c r="D47" s="26">
        <v>45</v>
      </c>
      <c r="E47" s="22">
        <v>794</v>
      </c>
      <c r="F47" s="30">
        <f>Tableau1[[#This Row],[Mass (g)]]/$M$8*100</f>
        <v>2.5770017201648763</v>
      </c>
      <c r="G47" s="22">
        <v>2252</v>
      </c>
      <c r="H47" s="30">
        <f>Tableau1[[#This Row],[Mass (g) ]]/$N$8*100</f>
        <v>2.6108026015279919</v>
      </c>
      <c r="I47" s="31">
        <v>133</v>
      </c>
      <c r="J47" s="32">
        <f>Tableau1[[#This Row],[Mass (g)  ]]/$O$8*100</f>
        <v>0.20152431171113838</v>
      </c>
      <c r="K47" s="10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</row>
    <row r="48" spans="1:87" s="2" customFormat="1" ht="24" customHeight="1" x14ac:dyDescent="0.25">
      <c r="A48" s="54" t="s">
        <v>93</v>
      </c>
      <c r="B48" s="26" t="s">
        <v>39</v>
      </c>
      <c r="C48" s="26" t="s">
        <v>81</v>
      </c>
      <c r="D48" s="26">
        <v>46</v>
      </c>
      <c r="E48" s="22">
        <v>354</v>
      </c>
      <c r="F48" s="30">
        <f>Tableau1[[#This Row],[Mass (g)]]/$M$8*100</f>
        <v>1.1489403135243907</v>
      </c>
      <c r="G48" s="22">
        <v>557</v>
      </c>
      <c r="H48" s="30">
        <f>Tableau1[[#This Row],[Mass (g) ]]/$N$8*100</f>
        <v>0.64574469318432126</v>
      </c>
      <c r="I48" s="31">
        <v>721</v>
      </c>
      <c r="J48" s="32">
        <f>Tableau1[[#This Row],[Mass (g)  ]]/$O$8*100</f>
        <v>1.0924739003288029</v>
      </c>
      <c r="K48" s="10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</row>
    <row r="49" spans="1:87" s="1" customFormat="1" ht="24" customHeight="1" x14ac:dyDescent="0.25">
      <c r="A49" s="54" t="s">
        <v>94</v>
      </c>
      <c r="B49" s="26" t="s">
        <v>40</v>
      </c>
      <c r="C49" s="26" t="s">
        <v>81</v>
      </c>
      <c r="D49" s="26">
        <v>47</v>
      </c>
      <c r="E49" s="22">
        <v>1276</v>
      </c>
      <c r="F49" s="30">
        <f>Tableau1[[#This Row],[Mass (g)]]/$M$8*100</f>
        <v>4.1413780792574082</v>
      </c>
      <c r="G49" s="22">
        <v>3400</v>
      </c>
      <c r="H49" s="30">
        <f>Tableau1[[#This Row],[Mass (g) ]]/$N$8*100</f>
        <v>3.941709078683469</v>
      </c>
      <c r="I49" s="31">
        <v>3061</v>
      </c>
      <c r="J49" s="32">
        <f>Tableau1[[#This Row],[Mass (g)  ]]/$O$8*100</f>
        <v>4.6380896101337941</v>
      </c>
      <c r="K49" s="10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</row>
    <row r="50" spans="1:87" s="2" customFormat="1" ht="24" customHeight="1" x14ac:dyDescent="0.25">
      <c r="A50" s="54" t="s">
        <v>96</v>
      </c>
      <c r="B50" s="26" t="s">
        <v>41</v>
      </c>
      <c r="C50" s="26" t="s">
        <v>81</v>
      </c>
      <c r="D50" s="26">
        <v>48</v>
      </c>
      <c r="E50" s="22">
        <v>1460</v>
      </c>
      <c r="F50" s="30">
        <f>Tableau1[[#This Row],[Mass (g)]]/$M$8*100</f>
        <v>4.7385673947616116</v>
      </c>
      <c r="G50" s="22">
        <v>4500</v>
      </c>
      <c r="H50" s="30">
        <f>Tableau1[[#This Row],[Mass (g) ]]/$N$8*100</f>
        <v>5.2169678982575327</v>
      </c>
      <c r="I50" s="31">
        <v>2300</v>
      </c>
      <c r="J50" s="32">
        <f>Tableau1[[#This Row],[Mass (g)  ]]/$O$8*100</f>
        <v>3.4850068942527694</v>
      </c>
      <c r="K50" s="10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</row>
    <row r="51" spans="1:87" s="1" customFormat="1" ht="24" customHeight="1" x14ac:dyDescent="0.25">
      <c r="A51" s="54" t="s">
        <v>97</v>
      </c>
      <c r="B51" s="26" t="s">
        <v>42</v>
      </c>
      <c r="C51" s="26" t="s">
        <v>81</v>
      </c>
      <c r="D51" s="26">
        <v>49</v>
      </c>
      <c r="E51" s="22">
        <v>822</v>
      </c>
      <c r="F51" s="30">
        <f>Tableau1[[#This Row],[Mass (g)]]/$M$8*100</f>
        <v>2.6678783551329071</v>
      </c>
      <c r="G51" s="22">
        <v>1949</v>
      </c>
      <c r="H51" s="30">
        <f>Tableau1[[#This Row],[Mass (g) ]]/$N$8*100</f>
        <v>2.2595267630453182</v>
      </c>
      <c r="I51" s="31">
        <v>1171</v>
      </c>
      <c r="J51" s="32">
        <f>Tableau1[[#This Row],[Mass (g)  ]]/$O$8*100</f>
        <v>1.7743230752913013</v>
      </c>
      <c r="K51" s="10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</row>
    <row r="52" spans="1:87" s="2" customFormat="1" ht="24" customHeight="1" x14ac:dyDescent="0.25">
      <c r="A52" s="54" t="s">
        <v>98</v>
      </c>
      <c r="B52" s="26" t="s">
        <v>43</v>
      </c>
      <c r="C52" s="26" t="s">
        <v>81</v>
      </c>
      <c r="D52" s="26">
        <v>50</v>
      </c>
      <c r="E52" s="22">
        <v>156</v>
      </c>
      <c r="F52" s="30">
        <f>Tableau1[[#This Row],[Mass (g)]]/$M$8*100</f>
        <v>0.50631268053617207</v>
      </c>
      <c r="G52" s="22">
        <v>122</v>
      </c>
      <c r="H52" s="30">
        <f>Tableau1[[#This Row],[Mass (g) ]]/$N$8*100</f>
        <v>0.1414377963527598</v>
      </c>
      <c r="I52" s="31" t="s">
        <v>101</v>
      </c>
      <c r="J52" s="32"/>
      <c r="K52" s="10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</row>
    <row r="53" spans="1:87" s="1" customFormat="1" ht="24" customHeight="1" x14ac:dyDescent="0.25">
      <c r="A53" s="54" t="s">
        <v>99</v>
      </c>
      <c r="B53" s="26" t="s">
        <v>44</v>
      </c>
      <c r="C53" s="26" t="s">
        <v>81</v>
      </c>
      <c r="D53" s="26">
        <v>51</v>
      </c>
      <c r="E53" s="22">
        <v>283</v>
      </c>
      <c r="F53" s="30">
        <f>Tableau1[[#This Row],[Mass (g)]]/$M$8*100</f>
        <v>0.91850313199831235</v>
      </c>
      <c r="G53" s="22">
        <v>925</v>
      </c>
      <c r="H53" s="30">
        <f>Tableau1[[#This Row],[Mass (g) ]]/$N$8*100</f>
        <v>1.0723767346418263</v>
      </c>
      <c r="I53" s="31">
        <v>385</v>
      </c>
      <c r="J53" s="32">
        <f>Tableau1[[#This Row],[Mass (g)  ]]/$O$8*100</f>
        <v>0.58335984969013743</v>
      </c>
      <c r="K53" s="10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</row>
    <row r="54" spans="1:87" s="2" customFormat="1" ht="24" customHeight="1" x14ac:dyDescent="0.25">
      <c r="A54" s="54" t="s">
        <v>100</v>
      </c>
      <c r="B54" s="26" t="s">
        <v>45</v>
      </c>
      <c r="C54" s="26" t="s">
        <v>81</v>
      </c>
      <c r="D54" s="26">
        <v>52</v>
      </c>
      <c r="E54" s="22">
        <v>553</v>
      </c>
      <c r="F54" s="30">
        <f>Tableau1[[#This Row],[Mass (g)]]/$M$8*100</f>
        <v>1.7948135406186103</v>
      </c>
      <c r="G54" s="22">
        <v>1371</v>
      </c>
      <c r="H54" s="30">
        <f>Tableau1[[#This Row],[Mass (g) ]]/$N$8*100</f>
        <v>1.5894362196691283</v>
      </c>
      <c r="I54" s="31">
        <v>1272</v>
      </c>
      <c r="J54" s="32">
        <f>Tableau1[[#This Row],[Mass (g)  ]]/$O$8*100</f>
        <v>1.927360334560662</v>
      </c>
      <c r="K54" s="10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</row>
    <row r="55" spans="1:87" s="1" customFormat="1" ht="24" customHeight="1" x14ac:dyDescent="0.25">
      <c r="A55" s="54" t="s">
        <v>114</v>
      </c>
      <c r="B55" s="26" t="s">
        <v>46</v>
      </c>
      <c r="C55" s="26" t="s">
        <v>81</v>
      </c>
      <c r="D55" s="26">
        <v>53</v>
      </c>
      <c r="E55" s="22" t="s">
        <v>104</v>
      </c>
      <c r="F55" s="30"/>
      <c r="G55" s="22">
        <v>223</v>
      </c>
      <c r="H55" s="30">
        <f>Tableau1[[#This Row],[Mass (g) ]]/$N$8*100</f>
        <v>0.25852974251365107</v>
      </c>
      <c r="I55" s="31">
        <v>97</v>
      </c>
      <c r="J55" s="32">
        <f>Tableau1[[#This Row],[Mass (g)  ]]/$O$8*100</f>
        <v>0.14697637771413852</v>
      </c>
      <c r="K55" s="10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</row>
    <row r="56" spans="1:87" s="1" customFormat="1" ht="24" customHeight="1" x14ac:dyDescent="0.25">
      <c r="A56" s="54" t="s">
        <v>53</v>
      </c>
      <c r="B56" s="26"/>
      <c r="C56" s="26" t="s">
        <v>81</v>
      </c>
      <c r="D56" s="26">
        <v>54</v>
      </c>
      <c r="E56" s="22">
        <v>50</v>
      </c>
      <c r="F56" s="30">
        <f>Tableau1[[#This Row],[Mass (g)]]/$M$8*100</f>
        <v>0.16227970530005517</v>
      </c>
      <c r="G56" s="22" t="s">
        <v>107</v>
      </c>
      <c r="H56" s="30"/>
      <c r="I56" s="31" t="s">
        <v>101</v>
      </c>
      <c r="J56" s="32"/>
      <c r="K56" s="10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</row>
    <row r="57" spans="1:87" s="1" customFormat="1" ht="24" customHeight="1" x14ac:dyDescent="0.25">
      <c r="A57" s="54" t="s">
        <v>54</v>
      </c>
      <c r="B57" s="26"/>
      <c r="C57" s="26" t="s">
        <v>81</v>
      </c>
      <c r="D57" s="26">
        <v>55</v>
      </c>
      <c r="E57" s="22">
        <v>99</v>
      </c>
      <c r="F57" s="30">
        <f>Tableau1[[#This Row],[Mass (g)]]/$M$8*100</f>
        <v>0.32131381649410923</v>
      </c>
      <c r="G57" s="22" t="s">
        <v>107</v>
      </c>
      <c r="H57" s="30"/>
      <c r="I57" s="31" t="s">
        <v>101</v>
      </c>
      <c r="J57" s="32"/>
      <c r="K57" s="10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</row>
    <row r="58" spans="1:87" s="1" customFormat="1" ht="24" customHeight="1" x14ac:dyDescent="0.25">
      <c r="A58" s="54" t="s">
        <v>132</v>
      </c>
      <c r="B58" s="26"/>
      <c r="C58" s="26" t="s">
        <v>81</v>
      </c>
      <c r="D58" s="26">
        <v>56</v>
      </c>
      <c r="E58" s="22" t="s">
        <v>107</v>
      </c>
      <c r="F58" s="30"/>
      <c r="G58" s="23">
        <v>154</v>
      </c>
      <c r="H58" s="30">
        <f>Tableau1[[#This Row],[Mass (g) ]]/$N$8*100</f>
        <v>0.17853623474036889</v>
      </c>
      <c r="I58" s="31" t="s">
        <v>101</v>
      </c>
      <c r="J58" s="32"/>
      <c r="K58" s="10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</row>
    <row r="59" spans="1:87" s="2" customFormat="1" ht="24" customHeight="1" x14ac:dyDescent="0.25">
      <c r="A59" s="54" t="s">
        <v>133</v>
      </c>
      <c r="B59" s="26"/>
      <c r="C59" s="26" t="s">
        <v>81</v>
      </c>
      <c r="D59" s="26">
        <v>57</v>
      </c>
      <c r="E59" s="22" t="s">
        <v>107</v>
      </c>
      <c r="F59" s="30"/>
      <c r="G59" s="23">
        <v>38</v>
      </c>
      <c r="H59" s="30">
        <f>Tableau1[[#This Row],[Mass (g) ]]/$N$8*100</f>
        <v>4.4054395585285837E-2</v>
      </c>
      <c r="I59" s="31" t="s">
        <v>101</v>
      </c>
      <c r="J59" s="32"/>
      <c r="K59" s="10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</row>
    <row r="60" spans="1:87" x14ac:dyDescent="0.25">
      <c r="A60" s="54" t="s">
        <v>116</v>
      </c>
      <c r="B60" s="26" t="s">
        <v>48</v>
      </c>
      <c r="C60" s="26" t="s">
        <v>81</v>
      </c>
      <c r="D60" s="26">
        <v>58</v>
      </c>
      <c r="E60" s="22">
        <v>595</v>
      </c>
      <c r="F60" s="30">
        <f>Tableau1[[#This Row],[Mass (g)]]/$M$8*100</f>
        <v>1.9311284930706565</v>
      </c>
      <c r="G60" s="22">
        <v>1362</v>
      </c>
      <c r="H60" s="30">
        <f>Tableau1[[#This Row],[Mass (g) ]]/$N$8*100</f>
        <v>1.579002283872613</v>
      </c>
      <c r="I60" s="31">
        <v>1059</v>
      </c>
      <c r="J60" s="32">
        <f>Tableau1[[#This Row],[Mass (g)  ]]/$O$8*100</f>
        <v>1.6046183917450794</v>
      </c>
    </row>
    <row r="61" spans="1:87" ht="30" x14ac:dyDescent="0.25">
      <c r="A61" s="55" t="s">
        <v>115</v>
      </c>
      <c r="B61" s="27" t="s">
        <v>47</v>
      </c>
      <c r="C61" s="27" t="s">
        <v>81</v>
      </c>
      <c r="D61" s="45">
        <v>59</v>
      </c>
      <c r="E61" s="24">
        <v>99</v>
      </c>
      <c r="F61" s="43">
        <f>Tableau1[[#This Row],[Mass (g)]]/$M$8*100</f>
        <v>0.32131381649410923</v>
      </c>
      <c r="G61" s="24">
        <v>196</v>
      </c>
      <c r="H61" s="46">
        <f>Tableau1[[#This Row],[Mass (g) ]]/$N$8*100</f>
        <v>0.22722793512410586</v>
      </c>
      <c r="I61" s="33" t="s">
        <v>120</v>
      </c>
      <c r="J61" s="34"/>
    </row>
    <row r="62" spans="1:87" x14ac:dyDescent="0.25">
      <c r="E62" s="35"/>
      <c r="G62" s="37"/>
      <c r="I62" s="39"/>
      <c r="K62" s="7"/>
    </row>
    <row r="63" spans="1:87" x14ac:dyDescent="0.25">
      <c r="E63" s="35"/>
      <c r="G63" s="37"/>
      <c r="I63" s="39"/>
      <c r="K63" s="7"/>
    </row>
    <row r="64" spans="1:87" x14ac:dyDescent="0.25">
      <c r="E64" s="35"/>
      <c r="G64" s="37"/>
      <c r="I64" s="39"/>
      <c r="K64" s="7"/>
    </row>
    <row r="65" spans="5:11" x14ac:dyDescent="0.25">
      <c r="E65" s="35"/>
      <c r="G65" s="37"/>
      <c r="I65" s="39"/>
      <c r="K65" s="7"/>
    </row>
    <row r="66" spans="5:11" x14ac:dyDescent="0.25">
      <c r="E66" s="35"/>
      <c r="G66" s="37"/>
      <c r="I66" s="39"/>
      <c r="K66" s="7"/>
    </row>
    <row r="67" spans="5:11" x14ac:dyDescent="0.25">
      <c r="E67" s="35"/>
      <c r="G67" s="37"/>
      <c r="I67" s="39"/>
      <c r="K67" s="7"/>
    </row>
    <row r="68" spans="5:11" x14ac:dyDescent="0.25">
      <c r="E68" s="35"/>
      <c r="G68" s="37"/>
      <c r="I68" s="39"/>
      <c r="K68" s="7"/>
    </row>
    <row r="69" spans="5:11" x14ac:dyDescent="0.25">
      <c r="E69" s="35"/>
      <c r="G69" s="37"/>
      <c r="I69" s="39"/>
      <c r="K69" s="7"/>
    </row>
    <row r="70" spans="5:11" x14ac:dyDescent="0.25">
      <c r="E70" s="35"/>
      <c r="G70" s="37"/>
      <c r="I70" s="39"/>
      <c r="K70" s="7"/>
    </row>
    <row r="71" spans="5:11" x14ac:dyDescent="0.25">
      <c r="E71" s="35"/>
      <c r="G71" s="37"/>
      <c r="I71" s="39"/>
      <c r="K71" s="7"/>
    </row>
    <row r="72" spans="5:11" x14ac:dyDescent="0.25">
      <c r="E72" s="35"/>
      <c r="G72" s="37"/>
      <c r="I72" s="39"/>
      <c r="K72" s="7"/>
    </row>
    <row r="73" spans="5:11" x14ac:dyDescent="0.25">
      <c r="E73" s="35"/>
      <c r="G73" s="37"/>
      <c r="I73" s="39"/>
      <c r="K73" s="7"/>
    </row>
    <row r="74" spans="5:11" x14ac:dyDescent="0.25">
      <c r="E74" s="35"/>
      <c r="G74" s="37"/>
      <c r="I74" s="39"/>
      <c r="K74" s="7"/>
    </row>
    <row r="75" spans="5:11" x14ac:dyDescent="0.25">
      <c r="E75" s="35"/>
      <c r="G75" s="37"/>
      <c r="I75" s="39"/>
      <c r="K75" s="7"/>
    </row>
    <row r="76" spans="5:11" x14ac:dyDescent="0.25">
      <c r="E76" s="35"/>
      <c r="G76" s="37"/>
      <c r="I76" s="39"/>
      <c r="K76" s="7"/>
    </row>
    <row r="77" spans="5:11" x14ac:dyDescent="0.25">
      <c r="E77" s="35"/>
      <c r="G77" s="37"/>
      <c r="I77" s="39"/>
      <c r="K77" s="7"/>
    </row>
    <row r="78" spans="5:11" x14ac:dyDescent="0.25">
      <c r="E78" s="35"/>
      <c r="G78" s="37"/>
      <c r="I78" s="39"/>
      <c r="K78" s="7"/>
    </row>
    <row r="79" spans="5:11" x14ac:dyDescent="0.25">
      <c r="E79" s="35"/>
      <c r="G79" s="37"/>
      <c r="I79" s="39"/>
      <c r="K79" s="7"/>
    </row>
    <row r="80" spans="5:11" x14ac:dyDescent="0.25">
      <c r="E80" s="35"/>
      <c r="G80" s="37"/>
      <c r="I80" s="39"/>
      <c r="K80" s="7"/>
    </row>
    <row r="81" spans="5:11" x14ac:dyDescent="0.25">
      <c r="E81" s="35"/>
      <c r="G81" s="37"/>
      <c r="I81" s="39"/>
      <c r="K81" s="7"/>
    </row>
    <row r="82" spans="5:11" x14ac:dyDescent="0.25">
      <c r="E82" s="35"/>
      <c r="G82" s="37"/>
      <c r="I82" s="39"/>
      <c r="K82" s="7"/>
    </row>
    <row r="83" spans="5:11" x14ac:dyDescent="0.25">
      <c r="E83" s="35"/>
      <c r="G83" s="37"/>
      <c r="I83" s="39"/>
      <c r="K83" s="7"/>
    </row>
    <row r="84" spans="5:11" x14ac:dyDescent="0.25">
      <c r="E84" s="35"/>
      <c r="G84" s="37"/>
      <c r="I84" s="39"/>
      <c r="K84" s="7"/>
    </row>
    <row r="85" spans="5:11" x14ac:dyDescent="0.25">
      <c r="E85" s="35"/>
      <c r="G85" s="37"/>
      <c r="I85" s="39"/>
      <c r="K85" s="7"/>
    </row>
    <row r="86" spans="5:11" x14ac:dyDescent="0.25">
      <c r="E86" s="35"/>
      <c r="G86" s="37"/>
      <c r="I86" s="39"/>
      <c r="K86" s="7"/>
    </row>
    <row r="87" spans="5:11" x14ac:dyDescent="0.25">
      <c r="E87" s="35"/>
      <c r="G87" s="37"/>
      <c r="I87" s="39"/>
      <c r="K87" s="7"/>
    </row>
    <row r="88" spans="5:11" x14ac:dyDescent="0.25">
      <c r="E88" s="35"/>
      <c r="G88" s="37"/>
      <c r="I88" s="39"/>
      <c r="K88" s="7"/>
    </row>
    <row r="89" spans="5:11" x14ac:dyDescent="0.25">
      <c r="E89" s="35"/>
      <c r="G89" s="37"/>
      <c r="I89" s="39"/>
      <c r="K89" s="7"/>
    </row>
    <row r="90" spans="5:11" x14ac:dyDescent="0.25">
      <c r="E90" s="35"/>
      <c r="G90" s="37"/>
      <c r="I90" s="39"/>
      <c r="K90" s="7"/>
    </row>
    <row r="91" spans="5:11" x14ac:dyDescent="0.25">
      <c r="E91" s="35"/>
      <c r="G91" s="37"/>
      <c r="I91" s="39"/>
      <c r="K91" s="7"/>
    </row>
    <row r="92" spans="5:11" x14ac:dyDescent="0.25">
      <c r="E92" s="35"/>
      <c r="G92" s="37"/>
      <c r="I92" s="39"/>
      <c r="K92" s="7"/>
    </row>
    <row r="93" spans="5:11" x14ac:dyDescent="0.25">
      <c r="E93" s="35"/>
      <c r="G93" s="37"/>
      <c r="I93" s="39"/>
      <c r="K93" s="7"/>
    </row>
    <row r="94" spans="5:11" x14ac:dyDescent="0.25">
      <c r="E94" s="35"/>
      <c r="G94" s="37"/>
      <c r="I94" s="39"/>
      <c r="K94" s="7"/>
    </row>
    <row r="95" spans="5:11" x14ac:dyDescent="0.25">
      <c r="E95" s="35"/>
      <c r="G95" s="37"/>
      <c r="I95" s="39"/>
      <c r="K95" s="7"/>
    </row>
    <row r="96" spans="5:11" x14ac:dyDescent="0.25">
      <c r="E96" s="35"/>
      <c r="G96" s="37"/>
      <c r="I96" s="39"/>
      <c r="K96" s="7"/>
    </row>
    <row r="97" spans="5:11" x14ac:dyDescent="0.25">
      <c r="E97" s="35"/>
      <c r="G97" s="37"/>
      <c r="I97" s="39"/>
      <c r="K97" s="7"/>
    </row>
    <row r="98" spans="5:11" x14ac:dyDescent="0.25">
      <c r="E98" s="35"/>
      <c r="G98" s="37"/>
      <c r="I98" s="39"/>
      <c r="K98" s="7"/>
    </row>
    <row r="99" spans="5:11" x14ac:dyDescent="0.25">
      <c r="E99" s="35"/>
      <c r="G99" s="37"/>
      <c r="I99" s="39"/>
      <c r="K99" s="7"/>
    </row>
    <row r="100" spans="5:11" x14ac:dyDescent="0.25">
      <c r="E100" s="35"/>
      <c r="G100" s="37"/>
      <c r="I100" s="39"/>
      <c r="K100" s="7"/>
    </row>
    <row r="101" spans="5:11" x14ac:dyDescent="0.25">
      <c r="E101" s="35"/>
      <c r="G101" s="37"/>
      <c r="I101" s="39"/>
      <c r="K101" s="7"/>
    </row>
    <row r="102" spans="5:11" x14ac:dyDescent="0.25">
      <c r="E102" s="35"/>
      <c r="G102" s="37"/>
      <c r="I102" s="39"/>
      <c r="K102" s="7"/>
    </row>
    <row r="103" spans="5:11" x14ac:dyDescent="0.25">
      <c r="E103" s="35"/>
      <c r="G103" s="37"/>
      <c r="I103" s="39"/>
      <c r="K103" s="7"/>
    </row>
    <row r="104" spans="5:11" x14ac:dyDescent="0.25">
      <c r="E104" s="35"/>
      <c r="G104" s="37"/>
      <c r="I104" s="39"/>
      <c r="K104" s="7"/>
    </row>
    <row r="105" spans="5:11" x14ac:dyDescent="0.25">
      <c r="E105" s="35"/>
      <c r="G105" s="37"/>
      <c r="I105" s="39"/>
      <c r="K105" s="7"/>
    </row>
    <row r="106" spans="5:11" x14ac:dyDescent="0.25">
      <c r="E106" s="35"/>
      <c r="G106" s="37"/>
      <c r="I106" s="39"/>
      <c r="K106" s="7"/>
    </row>
    <row r="107" spans="5:11" x14ac:dyDescent="0.25">
      <c r="E107" s="35"/>
      <c r="G107" s="37"/>
      <c r="I107" s="39"/>
      <c r="K107" s="7"/>
    </row>
    <row r="108" spans="5:11" x14ac:dyDescent="0.25">
      <c r="E108" s="35"/>
      <c r="G108" s="37"/>
      <c r="I108" s="39"/>
      <c r="K108" s="7"/>
    </row>
    <row r="109" spans="5:11" x14ac:dyDescent="0.25">
      <c r="E109" s="35"/>
      <c r="G109" s="37"/>
      <c r="I109" s="39"/>
      <c r="K109" s="7"/>
    </row>
    <row r="110" spans="5:11" x14ac:dyDescent="0.25">
      <c r="E110" s="35"/>
      <c r="G110" s="37"/>
      <c r="I110" s="39"/>
      <c r="K110" s="7"/>
    </row>
    <row r="111" spans="5:11" x14ac:dyDescent="0.25">
      <c r="E111" s="35"/>
      <c r="G111" s="37"/>
      <c r="I111" s="39"/>
      <c r="K111" s="7"/>
    </row>
    <row r="112" spans="5:11" x14ac:dyDescent="0.25">
      <c r="E112" s="35"/>
      <c r="G112" s="37"/>
      <c r="I112" s="39"/>
      <c r="K112" s="7"/>
    </row>
    <row r="113" spans="5:11" x14ac:dyDescent="0.25">
      <c r="E113" s="35"/>
      <c r="G113" s="37"/>
      <c r="I113" s="39"/>
      <c r="K113" s="7"/>
    </row>
    <row r="114" spans="5:11" x14ac:dyDescent="0.25">
      <c r="E114" s="35"/>
      <c r="G114" s="37"/>
      <c r="I114" s="39"/>
      <c r="K114" s="7"/>
    </row>
    <row r="115" spans="5:11" x14ac:dyDescent="0.25">
      <c r="E115" s="35"/>
      <c r="G115" s="37"/>
      <c r="I115" s="39"/>
      <c r="K115" s="7"/>
    </row>
    <row r="116" spans="5:11" x14ac:dyDescent="0.25">
      <c r="E116" s="35"/>
      <c r="G116" s="37"/>
      <c r="I116" s="39"/>
      <c r="K116" s="7"/>
    </row>
    <row r="117" spans="5:11" x14ac:dyDescent="0.25">
      <c r="E117" s="35"/>
      <c r="G117" s="37"/>
      <c r="I117" s="39"/>
      <c r="K117" s="7"/>
    </row>
    <row r="118" spans="5:11" x14ac:dyDescent="0.25">
      <c r="E118" s="35"/>
      <c r="G118" s="37"/>
      <c r="I118" s="39"/>
      <c r="K118" s="7"/>
    </row>
    <row r="119" spans="5:11" x14ac:dyDescent="0.25">
      <c r="E119" s="35"/>
      <c r="G119" s="37"/>
      <c r="I119" s="39"/>
      <c r="K119" s="7"/>
    </row>
    <row r="120" spans="5:11" x14ac:dyDescent="0.25">
      <c r="E120" s="35"/>
      <c r="G120" s="37"/>
      <c r="I120" s="39"/>
      <c r="K120" s="7"/>
    </row>
    <row r="121" spans="5:11" x14ac:dyDescent="0.25">
      <c r="E121" s="35"/>
      <c r="G121" s="37"/>
      <c r="I121" s="39"/>
      <c r="K121" s="7"/>
    </row>
    <row r="122" spans="5:11" x14ac:dyDescent="0.25">
      <c r="E122" s="35"/>
      <c r="G122" s="37"/>
      <c r="I122" s="39"/>
      <c r="K122" s="7"/>
    </row>
    <row r="123" spans="5:11" x14ac:dyDescent="0.25">
      <c r="E123" s="35"/>
      <c r="G123" s="37"/>
      <c r="I123" s="39"/>
      <c r="K123" s="7"/>
    </row>
    <row r="124" spans="5:11" x14ac:dyDescent="0.25">
      <c r="E124" s="35"/>
      <c r="G124" s="37"/>
      <c r="I124" s="39"/>
      <c r="K124" s="7"/>
    </row>
    <row r="125" spans="5:11" x14ac:dyDescent="0.25">
      <c r="E125" s="35"/>
      <c r="G125" s="37"/>
      <c r="I125" s="39"/>
      <c r="K125" s="7"/>
    </row>
    <row r="126" spans="5:11" x14ac:dyDescent="0.25">
      <c r="E126" s="35"/>
      <c r="G126" s="37"/>
      <c r="I126" s="39"/>
      <c r="K126" s="7"/>
    </row>
    <row r="127" spans="5:11" x14ac:dyDescent="0.25">
      <c r="E127" s="35"/>
      <c r="G127" s="37"/>
      <c r="I127" s="39"/>
      <c r="K127" s="7"/>
    </row>
    <row r="128" spans="5:11" x14ac:dyDescent="0.25">
      <c r="E128" s="35"/>
      <c r="G128" s="37"/>
      <c r="I128" s="39"/>
      <c r="K128" s="7"/>
    </row>
    <row r="129" spans="5:11" x14ac:dyDescent="0.25">
      <c r="E129" s="35"/>
      <c r="G129" s="37"/>
      <c r="I129" s="39"/>
      <c r="K129" s="7"/>
    </row>
    <row r="130" spans="5:11" x14ac:dyDescent="0.25">
      <c r="E130" s="35"/>
      <c r="G130" s="37"/>
      <c r="I130" s="39"/>
      <c r="K130" s="7"/>
    </row>
    <row r="131" spans="5:11" x14ac:dyDescent="0.25">
      <c r="E131" s="35"/>
      <c r="G131" s="37"/>
      <c r="I131" s="39"/>
      <c r="K131" s="7"/>
    </row>
    <row r="132" spans="5:11" x14ac:dyDescent="0.25">
      <c r="E132" s="35"/>
      <c r="G132" s="37"/>
      <c r="I132" s="39"/>
      <c r="K132" s="7"/>
    </row>
    <row r="133" spans="5:11" x14ac:dyDescent="0.25">
      <c r="E133" s="35"/>
      <c r="G133" s="37"/>
      <c r="I133" s="39"/>
      <c r="K133" s="7"/>
    </row>
    <row r="134" spans="5:11" x14ac:dyDescent="0.25">
      <c r="E134" s="35"/>
      <c r="G134" s="37"/>
      <c r="I134" s="39"/>
      <c r="K134" s="7"/>
    </row>
    <row r="135" spans="5:11" x14ac:dyDescent="0.25">
      <c r="E135" s="35"/>
      <c r="G135" s="37"/>
      <c r="I135" s="39"/>
      <c r="K135" s="7"/>
    </row>
    <row r="136" spans="5:11" x14ac:dyDescent="0.25">
      <c r="E136" s="35"/>
      <c r="G136" s="37"/>
      <c r="I136" s="39"/>
      <c r="K136" s="7"/>
    </row>
    <row r="137" spans="5:11" x14ac:dyDescent="0.25">
      <c r="E137" s="35"/>
      <c r="G137" s="37"/>
      <c r="I137" s="39"/>
      <c r="K137" s="7"/>
    </row>
    <row r="138" spans="5:11" x14ac:dyDescent="0.25">
      <c r="E138" s="35"/>
      <c r="G138" s="37"/>
      <c r="I138" s="39"/>
      <c r="K138" s="7"/>
    </row>
    <row r="139" spans="5:11" x14ac:dyDescent="0.25">
      <c r="E139" s="35"/>
      <c r="G139" s="37"/>
      <c r="I139" s="39"/>
      <c r="K139" s="7"/>
    </row>
    <row r="140" spans="5:11" x14ac:dyDescent="0.25">
      <c r="E140" s="35"/>
      <c r="G140" s="37"/>
      <c r="I140" s="39"/>
      <c r="K140" s="7"/>
    </row>
    <row r="141" spans="5:11" x14ac:dyDescent="0.25">
      <c r="E141" s="35"/>
      <c r="G141" s="37"/>
      <c r="I141" s="39"/>
      <c r="K141" s="7"/>
    </row>
    <row r="142" spans="5:11" x14ac:dyDescent="0.25">
      <c r="E142" s="35"/>
      <c r="G142" s="37"/>
      <c r="I142" s="39"/>
      <c r="K142" s="7"/>
    </row>
    <row r="143" spans="5:11" x14ac:dyDescent="0.25">
      <c r="E143" s="35"/>
      <c r="G143" s="37"/>
      <c r="I143" s="39"/>
      <c r="K143" s="7"/>
    </row>
    <row r="144" spans="5:11" x14ac:dyDescent="0.25">
      <c r="E144" s="35"/>
      <c r="G144" s="37"/>
      <c r="I144" s="39"/>
      <c r="K144" s="7"/>
    </row>
    <row r="145" spans="5:11" x14ac:dyDescent="0.25">
      <c r="E145" s="35"/>
      <c r="G145" s="37"/>
      <c r="I145" s="39"/>
      <c r="K145" s="7"/>
    </row>
    <row r="146" spans="5:11" x14ac:dyDescent="0.25">
      <c r="E146" s="35"/>
      <c r="G146" s="37"/>
      <c r="I146" s="39"/>
      <c r="K146" s="7"/>
    </row>
    <row r="147" spans="5:11" x14ac:dyDescent="0.25">
      <c r="E147" s="35"/>
      <c r="G147" s="37"/>
      <c r="I147" s="39"/>
      <c r="K147" s="7"/>
    </row>
    <row r="148" spans="5:11" x14ac:dyDescent="0.25">
      <c r="E148" s="35"/>
      <c r="G148" s="37"/>
      <c r="I148" s="39"/>
      <c r="K148" s="7"/>
    </row>
    <row r="149" spans="5:11" x14ac:dyDescent="0.25">
      <c r="E149" s="35"/>
      <c r="G149" s="37"/>
      <c r="I149" s="39"/>
      <c r="K149" s="7"/>
    </row>
    <row r="150" spans="5:11" x14ac:dyDescent="0.25">
      <c r="E150" s="35"/>
      <c r="G150" s="37"/>
      <c r="I150" s="39"/>
      <c r="K150" s="7"/>
    </row>
    <row r="151" spans="5:11" x14ac:dyDescent="0.25">
      <c r="E151" s="35"/>
      <c r="G151" s="37"/>
      <c r="I151" s="39"/>
      <c r="K151" s="7"/>
    </row>
    <row r="152" spans="5:11" x14ac:dyDescent="0.25">
      <c r="E152" s="35"/>
      <c r="G152" s="37"/>
      <c r="I152" s="39"/>
      <c r="K152" s="7"/>
    </row>
    <row r="153" spans="5:11" x14ac:dyDescent="0.25">
      <c r="E153" s="35"/>
      <c r="G153" s="37"/>
      <c r="I153" s="39"/>
      <c r="K153" s="7"/>
    </row>
    <row r="154" spans="5:11" x14ac:dyDescent="0.25">
      <c r="E154" s="35"/>
      <c r="G154" s="37"/>
      <c r="I154" s="39"/>
      <c r="K154" s="7"/>
    </row>
    <row r="155" spans="5:11" x14ac:dyDescent="0.25">
      <c r="E155" s="35"/>
      <c r="G155" s="37"/>
      <c r="I155" s="39"/>
      <c r="K155" s="7"/>
    </row>
    <row r="156" spans="5:11" x14ac:dyDescent="0.25">
      <c r="E156" s="35"/>
      <c r="G156" s="37"/>
      <c r="I156" s="39"/>
      <c r="K156" s="7"/>
    </row>
    <row r="157" spans="5:11" x14ac:dyDescent="0.25">
      <c r="E157" s="35"/>
      <c r="G157" s="37"/>
      <c r="I157" s="39"/>
      <c r="K157" s="7"/>
    </row>
    <row r="158" spans="5:11" x14ac:dyDescent="0.25">
      <c r="E158" s="35"/>
      <c r="G158" s="37"/>
      <c r="I158" s="39"/>
      <c r="K158" s="7"/>
    </row>
    <row r="159" spans="5:11" x14ac:dyDescent="0.25">
      <c r="E159" s="35"/>
      <c r="G159" s="37"/>
      <c r="I159" s="39"/>
      <c r="K159" s="7"/>
    </row>
    <row r="160" spans="5:11" x14ac:dyDescent="0.25">
      <c r="E160" s="35"/>
      <c r="G160" s="37"/>
      <c r="I160" s="39"/>
      <c r="K160" s="7"/>
    </row>
    <row r="161" spans="5:11" x14ac:dyDescent="0.25">
      <c r="E161" s="35"/>
      <c r="G161" s="37"/>
      <c r="I161" s="39"/>
      <c r="K161" s="7"/>
    </row>
    <row r="162" spans="5:11" x14ac:dyDescent="0.25">
      <c r="E162" s="35"/>
      <c r="G162" s="37"/>
      <c r="I162" s="39"/>
      <c r="K162" s="7"/>
    </row>
    <row r="163" spans="5:11" x14ac:dyDescent="0.25">
      <c r="E163" s="35"/>
      <c r="G163" s="37"/>
      <c r="I163" s="39"/>
      <c r="K163" s="7"/>
    </row>
    <row r="164" spans="5:11" x14ac:dyDescent="0.25">
      <c r="E164" s="35"/>
      <c r="G164" s="37"/>
      <c r="I164" s="39"/>
      <c r="K164" s="7"/>
    </row>
    <row r="165" spans="5:11" x14ac:dyDescent="0.25">
      <c r="E165" s="35"/>
      <c r="G165" s="37"/>
      <c r="I165" s="39"/>
      <c r="K165" s="7"/>
    </row>
    <row r="166" spans="5:11" x14ac:dyDescent="0.25">
      <c r="E166" s="35"/>
      <c r="G166" s="37"/>
      <c r="I166" s="39"/>
      <c r="K166" s="7"/>
    </row>
    <row r="167" spans="5:11" x14ac:dyDescent="0.25">
      <c r="E167" s="35"/>
      <c r="G167" s="37"/>
      <c r="I167" s="39"/>
      <c r="K167" s="7"/>
    </row>
    <row r="168" spans="5:11" x14ac:dyDescent="0.25">
      <c r="E168" s="35"/>
      <c r="G168" s="37"/>
      <c r="I168" s="39"/>
      <c r="K168" s="7"/>
    </row>
    <row r="169" spans="5:11" x14ac:dyDescent="0.25">
      <c r="E169" s="35"/>
      <c r="G169" s="37"/>
      <c r="I169" s="39"/>
      <c r="K169" s="7"/>
    </row>
    <row r="170" spans="5:11" x14ac:dyDescent="0.25">
      <c r="E170" s="35"/>
      <c r="G170" s="37"/>
      <c r="I170" s="39"/>
      <c r="K170" s="7"/>
    </row>
    <row r="171" spans="5:11" x14ac:dyDescent="0.25">
      <c r="E171" s="35"/>
      <c r="G171" s="37"/>
      <c r="I171" s="39"/>
      <c r="K171" s="7"/>
    </row>
    <row r="172" spans="5:11" x14ac:dyDescent="0.25">
      <c r="E172" s="35"/>
      <c r="G172" s="37"/>
      <c r="I172" s="39"/>
      <c r="K172" s="7"/>
    </row>
    <row r="173" spans="5:11" x14ac:dyDescent="0.25">
      <c r="E173" s="35"/>
      <c r="G173" s="37"/>
      <c r="I173" s="39"/>
      <c r="K173" s="7"/>
    </row>
    <row r="174" spans="5:11" x14ac:dyDescent="0.25">
      <c r="E174" s="35"/>
      <c r="G174" s="37"/>
      <c r="I174" s="39"/>
      <c r="K174" s="7"/>
    </row>
    <row r="175" spans="5:11" x14ac:dyDescent="0.25">
      <c r="E175" s="35"/>
      <c r="G175" s="37"/>
      <c r="I175" s="39"/>
      <c r="K175" s="7"/>
    </row>
    <row r="176" spans="5:11" x14ac:dyDescent="0.25">
      <c r="E176" s="35"/>
      <c r="G176" s="37"/>
      <c r="I176" s="39"/>
      <c r="K176" s="7"/>
    </row>
    <row r="177" spans="5:11" x14ac:dyDescent="0.25">
      <c r="E177" s="35"/>
      <c r="G177" s="37"/>
      <c r="I177" s="39"/>
      <c r="K177" s="7"/>
    </row>
    <row r="178" spans="5:11" x14ac:dyDescent="0.25">
      <c r="E178" s="35"/>
      <c r="G178" s="37"/>
      <c r="I178" s="39"/>
      <c r="K178" s="7"/>
    </row>
    <row r="179" spans="5:11" x14ac:dyDescent="0.25">
      <c r="E179" s="35"/>
      <c r="G179" s="37"/>
      <c r="I179" s="39"/>
      <c r="K179" s="7"/>
    </row>
    <row r="180" spans="5:11" x14ac:dyDescent="0.25">
      <c r="E180" s="35"/>
      <c r="G180" s="37"/>
      <c r="I180" s="39"/>
      <c r="K180" s="7"/>
    </row>
    <row r="181" spans="5:11" x14ac:dyDescent="0.25">
      <c r="E181" s="35"/>
      <c r="G181" s="37"/>
      <c r="I181" s="39"/>
      <c r="K181" s="7"/>
    </row>
    <row r="182" spans="5:11" x14ac:dyDescent="0.25">
      <c r="E182" s="35"/>
      <c r="G182" s="37"/>
      <c r="I182" s="39"/>
      <c r="K182" s="7"/>
    </row>
    <row r="183" spans="5:11" x14ac:dyDescent="0.25">
      <c r="E183" s="35"/>
      <c r="G183" s="37"/>
      <c r="I183" s="39"/>
      <c r="K183" s="7"/>
    </row>
    <row r="184" spans="5:11" x14ac:dyDescent="0.25">
      <c r="E184" s="35"/>
      <c r="G184" s="37"/>
      <c r="I184" s="39"/>
      <c r="K184" s="7"/>
    </row>
    <row r="185" spans="5:11" x14ac:dyDescent="0.25">
      <c r="E185" s="35"/>
      <c r="G185" s="37"/>
      <c r="I185" s="39"/>
      <c r="K185" s="7"/>
    </row>
    <row r="186" spans="5:11" x14ac:dyDescent="0.25">
      <c r="E186" s="35"/>
      <c r="G186" s="37"/>
      <c r="I186" s="39"/>
      <c r="K186" s="7"/>
    </row>
    <row r="187" spans="5:11" x14ac:dyDescent="0.25">
      <c r="E187" s="35"/>
      <c r="G187" s="37"/>
      <c r="I187" s="39"/>
      <c r="K187" s="7"/>
    </row>
    <row r="188" spans="5:11" x14ac:dyDescent="0.25">
      <c r="E188" s="35"/>
      <c r="G188" s="37"/>
      <c r="I188" s="39"/>
      <c r="K188" s="7"/>
    </row>
    <row r="189" spans="5:11" x14ac:dyDescent="0.25">
      <c r="E189" s="35"/>
      <c r="G189" s="37"/>
      <c r="I189" s="39"/>
      <c r="K189" s="7"/>
    </row>
    <row r="190" spans="5:11" x14ac:dyDescent="0.25">
      <c r="E190" s="35"/>
      <c r="G190" s="37"/>
      <c r="I190" s="39"/>
      <c r="K190" s="7"/>
    </row>
    <row r="191" spans="5:11" x14ac:dyDescent="0.25">
      <c r="E191" s="35"/>
      <c r="G191" s="37"/>
      <c r="I191" s="39"/>
      <c r="K191" s="7"/>
    </row>
    <row r="192" spans="5:11" x14ac:dyDescent="0.25">
      <c r="E192" s="35"/>
      <c r="G192" s="37"/>
      <c r="I192" s="39"/>
      <c r="K192" s="7"/>
    </row>
    <row r="193" spans="5:11" x14ac:dyDescent="0.25">
      <c r="E193" s="35"/>
      <c r="G193" s="37"/>
      <c r="I193" s="39"/>
      <c r="K193" s="7"/>
    </row>
    <row r="194" spans="5:11" x14ac:dyDescent="0.25">
      <c r="E194" s="35"/>
      <c r="G194" s="37"/>
      <c r="I194" s="39"/>
      <c r="K194" s="7"/>
    </row>
    <row r="195" spans="5:11" x14ac:dyDescent="0.25">
      <c r="E195" s="35"/>
      <c r="G195" s="37"/>
      <c r="I195" s="39"/>
      <c r="K195" s="7"/>
    </row>
    <row r="196" spans="5:11" x14ac:dyDescent="0.25">
      <c r="E196" s="35"/>
      <c r="G196" s="37"/>
      <c r="I196" s="39"/>
      <c r="K196" s="7"/>
    </row>
    <row r="197" spans="5:11" x14ac:dyDescent="0.25">
      <c r="E197" s="35"/>
      <c r="G197" s="37"/>
      <c r="I197" s="39"/>
      <c r="K197" s="7"/>
    </row>
    <row r="198" spans="5:11" x14ac:dyDescent="0.25">
      <c r="E198" s="35"/>
      <c r="G198" s="37"/>
      <c r="I198" s="39"/>
      <c r="K198" s="7"/>
    </row>
    <row r="199" spans="5:11" x14ac:dyDescent="0.25">
      <c r="E199" s="35"/>
      <c r="G199" s="37"/>
      <c r="I199" s="39"/>
      <c r="K199" s="7"/>
    </row>
    <row r="200" spans="5:11" x14ac:dyDescent="0.25">
      <c r="E200" s="35"/>
      <c r="G200" s="37"/>
      <c r="I200" s="39"/>
      <c r="K200" s="7"/>
    </row>
    <row r="201" spans="5:11" x14ac:dyDescent="0.25">
      <c r="E201" s="35"/>
      <c r="G201" s="37"/>
      <c r="I201" s="39"/>
      <c r="K201" s="7"/>
    </row>
    <row r="202" spans="5:11" x14ac:dyDescent="0.25">
      <c r="E202" s="35"/>
      <c r="G202" s="37"/>
      <c r="I202" s="39"/>
      <c r="K202" s="7"/>
    </row>
    <row r="203" spans="5:11" x14ac:dyDescent="0.25">
      <c r="E203" s="35"/>
      <c r="G203" s="37"/>
      <c r="I203" s="39"/>
      <c r="K203" s="7"/>
    </row>
    <row r="204" spans="5:11" x14ac:dyDescent="0.25">
      <c r="E204" s="35"/>
      <c r="G204" s="37"/>
      <c r="I204" s="39"/>
      <c r="K204" s="7"/>
    </row>
    <row r="205" spans="5:11" x14ac:dyDescent="0.25">
      <c r="E205" s="35"/>
      <c r="G205" s="37"/>
      <c r="I205" s="39"/>
      <c r="K205" s="7"/>
    </row>
    <row r="206" spans="5:11" x14ac:dyDescent="0.25">
      <c r="E206" s="35"/>
      <c r="G206" s="37"/>
      <c r="I206" s="39"/>
      <c r="K206" s="7"/>
    </row>
    <row r="207" spans="5:11" x14ac:dyDescent="0.25">
      <c r="E207" s="35"/>
      <c r="G207" s="37"/>
      <c r="I207" s="39"/>
      <c r="K207" s="7"/>
    </row>
    <row r="208" spans="5:11" x14ac:dyDescent="0.25">
      <c r="E208" s="35"/>
      <c r="G208" s="37"/>
      <c r="I208" s="39"/>
      <c r="K208" s="7"/>
    </row>
    <row r="209" spans="5:11" x14ac:dyDescent="0.25">
      <c r="E209" s="35"/>
      <c r="G209" s="37"/>
      <c r="I209" s="39"/>
      <c r="K209" s="7"/>
    </row>
    <row r="210" spans="5:11" x14ac:dyDescent="0.25">
      <c r="E210" s="35"/>
      <c r="G210" s="37"/>
      <c r="I210" s="39"/>
      <c r="K210" s="7"/>
    </row>
    <row r="211" spans="5:11" x14ac:dyDescent="0.25">
      <c r="E211" s="35"/>
      <c r="G211" s="37"/>
      <c r="I211" s="39"/>
      <c r="K211" s="7"/>
    </row>
    <row r="212" spans="5:11" x14ac:dyDescent="0.25">
      <c r="E212" s="35"/>
      <c r="G212" s="37"/>
      <c r="I212" s="39"/>
      <c r="K212" s="7"/>
    </row>
    <row r="213" spans="5:11" x14ac:dyDescent="0.25">
      <c r="E213" s="35"/>
      <c r="G213" s="37"/>
      <c r="I213" s="39"/>
      <c r="K213" s="7"/>
    </row>
    <row r="214" spans="5:11" x14ac:dyDescent="0.25">
      <c r="E214" s="35"/>
      <c r="G214" s="37"/>
      <c r="I214" s="39"/>
      <c r="K214" s="7"/>
    </row>
    <row r="215" spans="5:11" x14ac:dyDescent="0.25">
      <c r="E215" s="35"/>
      <c r="G215" s="37"/>
      <c r="I215" s="39"/>
      <c r="K215" s="7"/>
    </row>
    <row r="216" spans="5:11" x14ac:dyDescent="0.25">
      <c r="E216" s="35"/>
      <c r="G216" s="37"/>
      <c r="I216" s="39"/>
      <c r="K216" s="7"/>
    </row>
    <row r="217" spans="5:11" x14ac:dyDescent="0.25">
      <c r="E217" s="35"/>
      <c r="G217" s="37"/>
      <c r="I217" s="39"/>
      <c r="K217" s="7"/>
    </row>
    <row r="218" spans="5:11" x14ac:dyDescent="0.25">
      <c r="E218" s="35"/>
      <c r="G218" s="37"/>
      <c r="I218" s="39"/>
      <c r="K218" s="7"/>
    </row>
    <row r="219" spans="5:11" x14ac:dyDescent="0.25">
      <c r="E219" s="35"/>
      <c r="G219" s="37"/>
      <c r="I219" s="39"/>
      <c r="K219" s="7"/>
    </row>
    <row r="220" spans="5:11" x14ac:dyDescent="0.25">
      <c r="E220" s="35"/>
      <c r="G220" s="37"/>
      <c r="I220" s="39"/>
      <c r="K220" s="7"/>
    </row>
    <row r="221" spans="5:11" x14ac:dyDescent="0.25">
      <c r="E221" s="35"/>
      <c r="G221" s="37"/>
      <c r="I221" s="39"/>
      <c r="K221" s="7"/>
    </row>
    <row r="222" spans="5:11" x14ac:dyDescent="0.25">
      <c r="E222" s="35"/>
      <c r="G222" s="37"/>
      <c r="I222" s="39"/>
      <c r="K222" s="7"/>
    </row>
    <row r="223" spans="5:11" x14ac:dyDescent="0.25">
      <c r="E223" s="35"/>
      <c r="G223" s="37"/>
      <c r="I223" s="39"/>
      <c r="K223" s="7"/>
    </row>
    <row r="224" spans="5:11" x14ac:dyDescent="0.25">
      <c r="E224" s="35"/>
      <c r="G224" s="37"/>
      <c r="I224" s="39"/>
      <c r="K224" s="7"/>
    </row>
    <row r="225" spans="5:11" x14ac:dyDescent="0.25">
      <c r="E225" s="35"/>
      <c r="G225" s="37"/>
      <c r="I225" s="39"/>
      <c r="K225" s="7"/>
    </row>
    <row r="226" spans="5:11" x14ac:dyDescent="0.25">
      <c r="E226" s="35"/>
      <c r="G226" s="37"/>
      <c r="I226" s="39"/>
      <c r="K226" s="7"/>
    </row>
    <row r="227" spans="5:11" x14ac:dyDescent="0.25">
      <c r="E227" s="35"/>
      <c r="G227" s="37"/>
      <c r="I227" s="39"/>
      <c r="K227" s="7"/>
    </row>
    <row r="228" spans="5:11" x14ac:dyDescent="0.25">
      <c r="E228" s="35"/>
      <c r="G228" s="37"/>
      <c r="I228" s="39"/>
      <c r="K228" s="7"/>
    </row>
    <row r="229" spans="5:11" x14ac:dyDescent="0.25">
      <c r="E229" s="35"/>
      <c r="G229" s="37"/>
      <c r="I229" s="39"/>
      <c r="K229" s="7"/>
    </row>
    <row r="230" spans="5:11" x14ac:dyDescent="0.25">
      <c r="E230" s="35"/>
      <c r="G230" s="37"/>
      <c r="I230" s="39"/>
      <c r="K230" s="7"/>
    </row>
    <row r="231" spans="5:11" x14ac:dyDescent="0.25">
      <c r="E231" s="35"/>
      <c r="G231" s="37"/>
      <c r="I231" s="39"/>
      <c r="K231" s="7"/>
    </row>
    <row r="232" spans="5:11" x14ac:dyDescent="0.25">
      <c r="E232" s="35"/>
      <c r="G232" s="37"/>
      <c r="I232" s="39"/>
      <c r="K232" s="7"/>
    </row>
    <row r="233" spans="5:11" x14ac:dyDescent="0.25">
      <c r="E233" s="35"/>
      <c r="G233" s="37"/>
      <c r="I233" s="39"/>
      <c r="K233" s="7"/>
    </row>
    <row r="234" spans="5:11" x14ac:dyDescent="0.25">
      <c r="E234" s="35"/>
      <c r="G234" s="37"/>
      <c r="I234" s="39"/>
      <c r="K234" s="7"/>
    </row>
    <row r="235" spans="5:11" x14ac:dyDescent="0.25">
      <c r="E235" s="35"/>
      <c r="G235" s="37"/>
      <c r="I235" s="39"/>
      <c r="K235" s="7"/>
    </row>
    <row r="236" spans="5:11" x14ac:dyDescent="0.25">
      <c r="E236" s="35"/>
      <c r="G236" s="37"/>
      <c r="I236" s="39"/>
      <c r="K236" s="7"/>
    </row>
    <row r="237" spans="5:11" x14ac:dyDescent="0.25">
      <c r="E237" s="35"/>
      <c r="G237" s="37"/>
      <c r="I237" s="39"/>
      <c r="K237" s="7"/>
    </row>
    <row r="238" spans="5:11" x14ac:dyDescent="0.25">
      <c r="E238" s="35"/>
      <c r="G238" s="37"/>
      <c r="I238" s="39"/>
      <c r="K238" s="7"/>
    </row>
    <row r="239" spans="5:11" x14ac:dyDescent="0.25">
      <c r="E239" s="35"/>
      <c r="G239" s="37"/>
      <c r="I239" s="39"/>
      <c r="K239" s="7"/>
    </row>
    <row r="240" spans="5:11" x14ac:dyDescent="0.25">
      <c r="E240" s="35"/>
      <c r="G240" s="37"/>
      <c r="I240" s="39"/>
      <c r="K240" s="7"/>
    </row>
    <row r="241" spans="5:11" x14ac:dyDescent="0.25">
      <c r="E241" s="35"/>
      <c r="G241" s="37"/>
      <c r="I241" s="39"/>
      <c r="K241" s="7"/>
    </row>
    <row r="242" spans="5:11" x14ac:dyDescent="0.25">
      <c r="E242" s="35"/>
      <c r="G242" s="37"/>
      <c r="I242" s="39"/>
      <c r="K242" s="7"/>
    </row>
    <row r="243" spans="5:11" x14ac:dyDescent="0.25">
      <c r="E243" s="35"/>
      <c r="G243" s="37"/>
      <c r="I243" s="39"/>
      <c r="K243" s="7"/>
    </row>
    <row r="244" spans="5:11" x14ac:dyDescent="0.25">
      <c r="E244" s="35"/>
      <c r="G244" s="37"/>
      <c r="I244" s="39"/>
      <c r="K244" s="7"/>
    </row>
    <row r="245" spans="5:11" x14ac:dyDescent="0.25">
      <c r="E245" s="35"/>
      <c r="G245" s="37"/>
      <c r="I245" s="39"/>
      <c r="K245" s="7"/>
    </row>
    <row r="246" spans="5:11" x14ac:dyDescent="0.25">
      <c r="E246" s="35"/>
      <c r="G246" s="37"/>
      <c r="I246" s="39"/>
      <c r="K246" s="7"/>
    </row>
    <row r="247" spans="5:11" x14ac:dyDescent="0.25">
      <c r="E247" s="35"/>
      <c r="G247" s="37"/>
      <c r="I247" s="39"/>
      <c r="K247" s="7"/>
    </row>
    <row r="248" spans="5:11" x14ac:dyDescent="0.25">
      <c r="E248" s="35"/>
      <c r="G248" s="37"/>
      <c r="I248" s="39"/>
      <c r="K248" s="7"/>
    </row>
    <row r="249" spans="5:11" x14ac:dyDescent="0.25">
      <c r="E249" s="35"/>
      <c r="G249" s="37"/>
      <c r="I249" s="39"/>
      <c r="K249" s="7"/>
    </row>
    <row r="250" spans="5:11" x14ac:dyDescent="0.25">
      <c r="E250" s="35"/>
      <c r="G250" s="37"/>
      <c r="I250" s="39"/>
      <c r="K250" s="7"/>
    </row>
    <row r="251" spans="5:11" x14ac:dyDescent="0.25">
      <c r="E251" s="35"/>
      <c r="G251" s="37"/>
      <c r="I251" s="39"/>
      <c r="K251" s="7"/>
    </row>
    <row r="252" spans="5:11" x14ac:dyDescent="0.25">
      <c r="E252" s="35"/>
      <c r="G252" s="37"/>
      <c r="I252" s="39"/>
      <c r="K252" s="7"/>
    </row>
    <row r="253" spans="5:11" x14ac:dyDescent="0.25">
      <c r="E253" s="35"/>
      <c r="G253" s="37"/>
      <c r="I253" s="39"/>
      <c r="K253" s="7"/>
    </row>
    <row r="254" spans="5:11" x14ac:dyDescent="0.25">
      <c r="E254" s="35"/>
      <c r="G254" s="37"/>
      <c r="I254" s="39"/>
      <c r="K254" s="7"/>
    </row>
    <row r="255" spans="5:11" x14ac:dyDescent="0.25">
      <c r="E255" s="35"/>
      <c r="G255" s="37"/>
      <c r="I255" s="39"/>
      <c r="K255" s="7"/>
    </row>
    <row r="256" spans="5:11" x14ac:dyDescent="0.25">
      <c r="E256" s="35"/>
      <c r="G256" s="37"/>
      <c r="I256" s="39"/>
      <c r="K256" s="7"/>
    </row>
    <row r="257" spans="5:11" x14ac:dyDescent="0.25">
      <c r="E257" s="35"/>
      <c r="G257" s="37"/>
      <c r="I257" s="39"/>
      <c r="K257" s="7"/>
    </row>
    <row r="258" spans="5:11" x14ac:dyDescent="0.25">
      <c r="E258" s="35"/>
      <c r="G258" s="37"/>
      <c r="I258" s="39"/>
      <c r="K258" s="7"/>
    </row>
    <row r="259" spans="5:11" x14ac:dyDescent="0.25">
      <c r="E259" s="35"/>
      <c r="G259" s="37"/>
      <c r="I259" s="39"/>
      <c r="K259" s="7"/>
    </row>
    <row r="260" spans="5:11" x14ac:dyDescent="0.25">
      <c r="E260" s="35"/>
      <c r="G260" s="37"/>
      <c r="I260" s="39"/>
      <c r="K260" s="7"/>
    </row>
    <row r="261" spans="5:11" x14ac:dyDescent="0.25">
      <c r="E261" s="35"/>
      <c r="G261" s="37"/>
      <c r="I261" s="39"/>
      <c r="K261" s="7"/>
    </row>
    <row r="262" spans="5:11" x14ac:dyDescent="0.25">
      <c r="E262" s="35"/>
      <c r="G262" s="37"/>
      <c r="I262" s="39"/>
      <c r="K262" s="7"/>
    </row>
    <row r="263" spans="5:11" x14ac:dyDescent="0.25">
      <c r="E263" s="35"/>
      <c r="G263" s="37"/>
      <c r="I263" s="39"/>
      <c r="K263" s="7"/>
    </row>
    <row r="264" spans="5:11" x14ac:dyDescent="0.25">
      <c r="E264" s="35"/>
      <c r="G264" s="37"/>
      <c r="I264" s="39"/>
      <c r="K264" s="7"/>
    </row>
    <row r="265" spans="5:11" x14ac:dyDescent="0.25">
      <c r="E265" s="35"/>
      <c r="G265" s="37"/>
      <c r="I265" s="39"/>
      <c r="K265" s="7"/>
    </row>
    <row r="266" spans="5:11" x14ac:dyDescent="0.25">
      <c r="E266" s="35"/>
      <c r="G266" s="37"/>
      <c r="I266" s="39"/>
      <c r="K266" s="7"/>
    </row>
    <row r="267" spans="5:11" x14ac:dyDescent="0.25">
      <c r="E267" s="35"/>
      <c r="G267" s="37"/>
      <c r="I267" s="39"/>
      <c r="K267" s="7"/>
    </row>
  </sheetData>
  <mergeCells count="5">
    <mergeCell ref="E1:F1"/>
    <mergeCell ref="G1:H1"/>
    <mergeCell ref="I1:J1"/>
    <mergeCell ref="M1:O1"/>
    <mergeCell ref="M5:O5"/>
  </mergeCells>
  <pageMargins left="0.7" right="0.7" top="0.75" bottom="0.75" header="0.3" footer="0.3"/>
  <pageSetup paperSize="9" orientation="portrait" horizontalDpi="0" verticalDpi="0" r:id="rId1"/>
  <ignoredErrors>
    <ignoredError sqref="E3:E59 F30:F61" calculatedColumn="1"/>
  </ignoredError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uscle mass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VIBONE</dc:creator>
  <cp:lastModifiedBy>Cyril ETIENNE</cp:lastModifiedBy>
  <dcterms:created xsi:type="dcterms:W3CDTF">2015-06-05T18:19:34Z</dcterms:created>
  <dcterms:modified xsi:type="dcterms:W3CDTF">2021-01-11T08:26:15Z</dcterms:modified>
</cp:coreProperties>
</file>